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drawings/drawing3.xml" ContentType="application/vnd.openxmlformats-officedocument.drawing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drawings/drawing4.xml" ContentType="application/vnd.openxmlformats-officedocument.drawing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/>
  <mc:AlternateContent xmlns:mc="http://schemas.openxmlformats.org/markup-compatibility/2006">
    <mc:Choice Requires="x15">
      <x15ac:absPath xmlns:x15ac="http://schemas.microsoft.com/office/spreadsheetml/2010/11/ac" url="d:\LocalData\ay30429\Desktop\Manuscript GATA 5\Additional materials\Additional materials\"/>
    </mc:Choice>
  </mc:AlternateContent>
  <bookViews>
    <workbookView xWindow="0" yWindow="0" windowWidth="24120" windowHeight="12435" tabRatio="713"/>
  </bookViews>
  <sheets>
    <sheet name="Group data" sheetId="8" r:id="rId1"/>
    <sheet name="Chart" sheetId="1" r:id="rId2"/>
    <sheet name="Glycemic Map by gender" sheetId="9" r:id="rId3"/>
    <sheet name="Glycemic Map" sheetId="13" r:id="rId4"/>
  </sheets>
  <definedNames>
    <definedName name="_xlnm.Print_Area" localSheetId="1">Chart!$A$1:$V$44</definedName>
    <definedName name="_xlnm.Print_Area" localSheetId="3">'Glycemic Map'!$A$1:$AR$59</definedName>
    <definedName name="_xlnm.Print_Area" localSheetId="2">'Glycemic Map by gender'!$A$1:$AI$33</definedName>
    <definedName name="_xlnm.Print_Area" localSheetId="0">'Group data'!$A$1:$U$43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6" i="8" l="1"/>
  <c r="U7" i="8"/>
  <c r="U8" i="8"/>
  <c r="U9" i="8"/>
  <c r="U10" i="8"/>
  <c r="U11" i="8"/>
  <c r="U12" i="8"/>
  <c r="U13" i="8"/>
  <c r="U14" i="8"/>
  <c r="U15" i="8"/>
  <c r="U16" i="8"/>
  <c r="U17" i="8"/>
  <c r="U18" i="8"/>
  <c r="U19" i="8"/>
  <c r="U20" i="8"/>
  <c r="U21" i="8"/>
  <c r="U22" i="8"/>
  <c r="U23" i="8"/>
  <c r="U24" i="8"/>
  <c r="U25" i="8"/>
  <c r="U26" i="8"/>
  <c r="U27" i="8"/>
  <c r="U28" i="8"/>
  <c r="U29" i="8"/>
  <c r="U30" i="8"/>
  <c r="U31" i="8"/>
  <c r="U32" i="8"/>
  <c r="U33" i="8"/>
  <c r="U34" i="8"/>
  <c r="U35" i="8"/>
  <c r="U36" i="8"/>
  <c r="U37" i="8"/>
  <c r="U38" i="8"/>
  <c r="U39" i="8"/>
  <c r="U40" i="8"/>
  <c r="U5" i="8"/>
  <c r="AJ44" i="13"/>
  <c r="AG44" i="13"/>
  <c r="AH44" i="13"/>
  <c r="AI44" i="13"/>
  <c r="AF44" i="13"/>
  <c r="AG43" i="13"/>
  <c r="AH43" i="13"/>
  <c r="AI43" i="13"/>
  <c r="AJ43" i="13"/>
  <c r="AF43" i="13"/>
  <c r="AO7" i="13"/>
  <c r="AO8" i="13"/>
  <c r="AO9" i="13"/>
  <c r="AO10" i="13"/>
  <c r="AO11" i="13"/>
  <c r="AO12" i="13"/>
  <c r="AO13" i="13"/>
  <c r="AO14" i="13"/>
  <c r="AO15" i="13"/>
  <c r="AO16" i="13"/>
  <c r="AO17" i="13"/>
  <c r="AO18" i="13"/>
  <c r="AO19" i="13"/>
  <c r="AO20" i="13"/>
  <c r="AO21" i="13"/>
  <c r="AO22" i="13"/>
  <c r="AO23" i="13"/>
  <c r="AO24" i="13"/>
  <c r="AO25" i="13"/>
  <c r="AO26" i="13"/>
  <c r="AO27" i="13"/>
  <c r="AO28" i="13"/>
  <c r="AO29" i="13"/>
  <c r="AO30" i="13"/>
  <c r="AO31" i="13"/>
  <c r="AO32" i="13"/>
  <c r="AO33" i="13"/>
  <c r="AO34" i="13"/>
  <c r="AO35" i="13"/>
  <c r="AO36" i="13"/>
  <c r="AO37" i="13"/>
  <c r="AO38" i="13"/>
  <c r="AO39" i="13"/>
  <c r="AO40" i="13"/>
  <c r="AO41" i="13"/>
  <c r="AO6" i="13"/>
  <c r="AN7" i="13"/>
  <c r="AN8" i="13"/>
  <c r="AN9" i="13"/>
  <c r="AN10" i="13"/>
  <c r="AN11" i="13"/>
  <c r="AN12" i="13"/>
  <c r="AN13" i="13"/>
  <c r="AN14" i="13"/>
  <c r="AN15" i="13"/>
  <c r="AN16" i="13"/>
  <c r="AN17" i="13"/>
  <c r="AN18" i="13"/>
  <c r="AN19" i="13"/>
  <c r="AN20" i="13"/>
  <c r="AN21" i="13"/>
  <c r="AN22" i="13"/>
  <c r="AN23" i="13"/>
  <c r="AN24" i="13"/>
  <c r="AN25" i="13"/>
  <c r="AN26" i="13"/>
  <c r="AN27" i="13"/>
  <c r="AN28" i="13"/>
  <c r="AN29" i="13"/>
  <c r="AN30" i="13"/>
  <c r="AN31" i="13"/>
  <c r="AN32" i="13"/>
  <c r="AN33" i="13"/>
  <c r="AN34" i="13"/>
  <c r="AN35" i="13"/>
  <c r="AN36" i="13"/>
  <c r="AN37" i="13"/>
  <c r="AN38" i="13"/>
  <c r="AN39" i="13"/>
  <c r="AN40" i="13"/>
  <c r="AN41" i="13"/>
  <c r="AN6" i="13"/>
  <c r="P5" i="8"/>
  <c r="O13" i="8"/>
  <c r="O14" i="8"/>
  <c r="O15" i="8"/>
  <c r="O16" i="8"/>
  <c r="O17" i="8"/>
  <c r="O28" i="8"/>
  <c r="O29" i="8"/>
  <c r="O30" i="8"/>
  <c r="O31" i="8"/>
  <c r="O32" i="8"/>
  <c r="O33" i="8"/>
  <c r="O34" i="8"/>
  <c r="O35" i="8"/>
  <c r="O36" i="8"/>
  <c r="O37" i="8"/>
  <c r="O38" i="8"/>
  <c r="O39" i="8"/>
  <c r="O40" i="8"/>
  <c r="G15" i="9"/>
  <c r="H15" i="9"/>
  <c r="I15" i="9"/>
  <c r="J15" i="9"/>
  <c r="F15" i="9"/>
  <c r="N12" i="9"/>
  <c r="O12" i="9"/>
  <c r="P12" i="9"/>
  <c r="Q12" i="9"/>
  <c r="M12" i="9"/>
  <c r="U17" i="9"/>
  <c r="V17" i="9"/>
  <c r="W17" i="9"/>
  <c r="X17" i="9"/>
  <c r="T17" i="9"/>
  <c r="AB20" i="9"/>
  <c r="AC20" i="9"/>
  <c r="AD20" i="9"/>
  <c r="AE20" i="9"/>
  <c r="AA20" i="9"/>
  <c r="AA19" i="9"/>
  <c r="AB19" i="9"/>
  <c r="AC19" i="9"/>
  <c r="AD19" i="9"/>
  <c r="AE19" i="9"/>
  <c r="T16" i="9"/>
  <c r="U16" i="9"/>
  <c r="V16" i="9"/>
  <c r="W16" i="9"/>
  <c r="X16" i="9"/>
  <c r="M11" i="9"/>
  <c r="N11" i="9"/>
  <c r="O11" i="9"/>
  <c r="P11" i="9"/>
  <c r="Q11" i="9"/>
  <c r="F14" i="9"/>
  <c r="G14" i="9"/>
  <c r="H14" i="9"/>
  <c r="I14" i="9"/>
  <c r="J14" i="9"/>
  <c r="W2" i="8" l="1"/>
  <c r="L9" i="8" s="1"/>
  <c r="P9" i="8" s="1"/>
  <c r="O9" i="8" s="1"/>
  <c r="P18" i="8"/>
  <c r="O18" i="8" s="1"/>
  <c r="P19" i="8"/>
  <c r="O19" i="8" s="1"/>
  <c r="P20" i="8"/>
  <c r="O20" i="8" s="1"/>
  <c r="P21" i="8"/>
  <c r="O21" i="8" s="1"/>
  <c r="P22" i="8"/>
  <c r="O22" i="8" s="1"/>
  <c r="P23" i="8"/>
  <c r="O23" i="8" s="1"/>
  <c r="P24" i="8"/>
  <c r="O24" i="8" s="1"/>
  <c r="P25" i="8"/>
  <c r="O25" i="8" s="1"/>
  <c r="P26" i="8"/>
  <c r="O26" i="8" s="1"/>
  <c r="P27" i="8"/>
  <c r="O27" i="8" s="1"/>
  <c r="P6" i="8"/>
  <c r="O6" i="8" s="1"/>
  <c r="P8" i="8"/>
  <c r="O8" i="8" s="1"/>
  <c r="P10" i="8"/>
  <c r="O10" i="8" s="1"/>
  <c r="P11" i="8"/>
  <c r="O11" i="8" s="1"/>
  <c r="P12" i="8"/>
  <c r="O12" i="8" s="1"/>
  <c r="N40" i="8"/>
  <c r="N39" i="8"/>
  <c r="N38" i="8"/>
  <c r="N37" i="8"/>
  <c r="N36" i="8"/>
  <c r="N35" i="8"/>
  <c r="N34" i="8"/>
  <c r="N33" i="8"/>
  <c r="N32" i="8"/>
  <c r="N31" i="8"/>
  <c r="N30" i="8"/>
  <c r="N27" i="8"/>
  <c r="N29" i="8"/>
  <c r="N26" i="8"/>
  <c r="N25" i="8"/>
  <c r="N28" i="8"/>
  <c r="N24" i="8"/>
  <c r="N23" i="8"/>
  <c r="N22" i="8"/>
  <c r="N21" i="8"/>
  <c r="N20" i="8"/>
  <c r="N19" i="8"/>
  <c r="N18" i="8"/>
  <c r="N17" i="8"/>
  <c r="N16" i="8"/>
  <c r="N15" i="8"/>
  <c r="N12" i="8"/>
  <c r="N14" i="8"/>
  <c r="N13" i="8"/>
  <c r="N11" i="8"/>
  <c r="N10" i="8"/>
  <c r="N9" i="8"/>
  <c r="N8" i="8"/>
  <c r="N7" i="8"/>
  <c r="N6" i="8"/>
  <c r="N5" i="8"/>
  <c r="L5" i="8" l="1"/>
  <c r="O5" i="8" s="1"/>
  <c r="L7" i="8"/>
  <c r="P7" i="8" s="1"/>
  <c r="O7" i="8" s="1"/>
</calcChain>
</file>

<file path=xl/sharedStrings.xml><?xml version="1.0" encoding="utf-8"?>
<sst xmlns="http://schemas.openxmlformats.org/spreadsheetml/2006/main" count="306" uniqueCount="86">
  <si>
    <t>M</t>
  </si>
  <si>
    <t>F</t>
  </si>
  <si>
    <t>Mean</t>
  </si>
  <si>
    <t>SD</t>
  </si>
  <si>
    <t>t0</t>
  </si>
  <si>
    <t>t1</t>
  </si>
  <si>
    <t>t2</t>
  </si>
  <si>
    <t>t3</t>
  </si>
  <si>
    <t>t4</t>
  </si>
  <si>
    <t>D</t>
  </si>
  <si>
    <t>N</t>
  </si>
  <si>
    <t>"1/12"=</t>
  </si>
  <si>
    <t>Height (cm)</t>
  </si>
  <si>
    <t>Age</t>
  </si>
  <si>
    <t>Weight (kg)</t>
  </si>
  <si>
    <t>AV</t>
  </si>
  <si>
    <t>Height (Cm)</t>
  </si>
  <si>
    <t>Weight (Kg)</t>
  </si>
  <si>
    <t>F vs B</t>
  </si>
  <si>
    <t>Gender</t>
  </si>
  <si>
    <t>Diabetic/ Normal</t>
  </si>
  <si>
    <t>bf2be9b80589d7f8e5e7d5cc93e53062</t>
  </si>
  <si>
    <t>04e6d612a88913bf1418df6e8242c24b</t>
  </si>
  <si>
    <t>e7a6ab6b406467de0bf40d72f65ed7bb</t>
  </si>
  <si>
    <t>c65f0bf3de105c104052d8de6ae47015</t>
  </si>
  <si>
    <t>be89577f6318a2ff2915fbb813183f7c</t>
  </si>
  <si>
    <t>589114d05e15e7c5a0e5be71d1c98d1a</t>
  </si>
  <si>
    <t>9ee2a56f752c365cf0fb69e5c3adb8a3</t>
  </si>
  <si>
    <t>b0fd983d9f7cdb67048b32b3b63aa677</t>
  </si>
  <si>
    <t>eda4c01af3590ba8e5117e207c4b5ee6</t>
  </si>
  <si>
    <t>4c73e7b7f9bca8d78f6a78fa1efff230</t>
  </si>
  <si>
    <t>53c1f61cbd086bb6c8556dc473e2cb5b</t>
  </si>
  <si>
    <t>b48e10451752d684060e6bf97403ae89</t>
  </si>
  <si>
    <t>a99146932cd5da99bcaa0879bcd2d33e</t>
  </si>
  <si>
    <t>492399db88e52450b4832515c696ea94</t>
  </si>
  <si>
    <t>7b9ab472f742b2ff02846cbc1264eb7e</t>
  </si>
  <si>
    <t>29d5b27b67bf9a02b58b6f6a4ac2ecea</t>
  </si>
  <si>
    <t>65e348c918b3546397abc6a60dd0372d</t>
  </si>
  <si>
    <t>2e18afa28f50026059f4c59673018f7a</t>
  </si>
  <si>
    <t>2a2676af16a3a36f0b6e3c78073c0210</t>
  </si>
  <si>
    <t>5dc883b4f68cdd5255acf454381c30c0</t>
  </si>
  <si>
    <t>b7210655db1de3818d8d7f969a3c00dc</t>
  </si>
  <si>
    <t>c0be7e67be9b45b1d555f92923020e0b</t>
  </si>
  <si>
    <t>6cd80ce82d4ec46ade7b701235c57586</t>
  </si>
  <si>
    <t>ed25b8dcf92b4c379c8e97d10690658e</t>
  </si>
  <si>
    <t>884c28b823a90a50d7a3fdd6cdc34ecd</t>
  </si>
  <si>
    <t>212cfc7bf03ddbe7b36a9c6fd5a7898b</t>
  </si>
  <si>
    <t>afb76e85b5a61fd4693a8e2146650109</t>
  </si>
  <si>
    <t>5950e85ebc917666f3288e315a1cf2fd</t>
  </si>
  <si>
    <t>110cd4fe212c5b8a50c1ebf41de16281</t>
  </si>
  <si>
    <t>e98ede973f459ad1dd80716d2c3fd190</t>
  </si>
  <si>
    <t>17104ee9882a961b54d62994c0cd96ca</t>
  </si>
  <si>
    <t>037d3eb7e7baa8bbdf0b980f3a6f0a39</t>
  </si>
  <si>
    <t>449dc79877e74253a6e6024c072d13c7</t>
  </si>
  <si>
    <t>2079ed58e3565dcf1afe43848167f880</t>
  </si>
  <si>
    <t>f8cab4fd79a594ee190fecc49b2ae998</t>
  </si>
  <si>
    <t>7bd6dd5e2021961803fb5e83ac86cc7a</t>
  </si>
  <si>
    <t>F(+)</t>
  </si>
  <si>
    <t>F(-)</t>
  </si>
  <si>
    <t>M(+)</t>
  </si>
  <si>
    <t>M(-)</t>
  </si>
  <si>
    <t>Glycemic value mg/dL (t0)</t>
  </si>
  <si>
    <t>Glycemic value mg/dL (t1)</t>
  </si>
  <si>
    <t>Glycemic value mg/dL (t2)</t>
  </si>
  <si>
    <t>Glycemic value mg/dL (t3)</t>
  </si>
  <si>
    <t>Glycemic value mg/dL (t4)</t>
  </si>
  <si>
    <t>Mean Blood glucose level (mg/dL)</t>
  </si>
  <si>
    <t>Time past since the onset (years)</t>
  </si>
  <si>
    <t>Time past since the onset (months)</t>
  </si>
  <si>
    <t>Age (years)</t>
  </si>
  <si>
    <t>Name (MD5)</t>
  </si>
  <si>
    <t xml:space="preserve"> Body Mass Index (BMI)</t>
  </si>
  <si>
    <t>No.</t>
  </si>
  <si>
    <t>Normal Females</t>
  </si>
  <si>
    <t>F+M</t>
  </si>
  <si>
    <t>F(+) BMI</t>
  </si>
  <si>
    <t>F(-) BMI</t>
  </si>
  <si>
    <t>M(+) BMI</t>
  </si>
  <si>
    <t>M(-) BMI</t>
  </si>
  <si>
    <t>Diabetic Males</t>
  </si>
  <si>
    <t>Diabetic Females</t>
  </si>
  <si>
    <t>Normal Males</t>
  </si>
  <si>
    <t>SD = Standard deviation</t>
  </si>
  <si>
    <t>Until the onset (months)</t>
  </si>
  <si>
    <t>AV = Average</t>
  </si>
  <si>
    <t>HbA1C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;;;"/>
  </numFmts>
  <fonts count="10" x14ac:knownFonts="1">
    <font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7"/>
      <color theme="1"/>
      <name val="Calibri"/>
      <family val="2"/>
      <scheme val="minor"/>
    </font>
    <font>
      <sz val="6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6"/>
      <color theme="1"/>
      <name val="Calibri"/>
      <family val="2"/>
      <scheme val="minor"/>
    </font>
    <font>
      <b/>
      <sz val="9"/>
      <color theme="0"/>
      <name val="Calibri"/>
      <family val="2"/>
      <scheme val="minor"/>
    </font>
    <font>
      <sz val="10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2" tint="-0.499984740745262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theme="1" tint="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5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dashed">
        <color theme="1" tint="0.14999847407452621"/>
      </right>
      <top style="medium">
        <color indexed="64"/>
      </top>
      <bottom/>
      <diagonal/>
    </border>
    <border>
      <left/>
      <right style="dashed">
        <color theme="1" tint="0.14999847407452621"/>
      </right>
      <top/>
      <bottom/>
      <diagonal/>
    </border>
  </borders>
  <cellStyleXfs count="1">
    <xf numFmtId="0" fontId="0" fillId="0" borderId="0"/>
  </cellStyleXfs>
  <cellXfs count="221">
    <xf numFmtId="0" fontId="0" fillId="0" borderId="0" xfId="0"/>
    <xf numFmtId="0" fontId="0" fillId="0" borderId="0" xfId="0" applyAlignment="1">
      <alignment horizontal="right"/>
    </xf>
    <xf numFmtId="0" fontId="0" fillId="0" borderId="4" xfId="0" applyBorder="1"/>
    <xf numFmtId="0" fontId="0" fillId="0" borderId="0" xfId="0" applyBorder="1"/>
    <xf numFmtId="0" fontId="0" fillId="0" borderId="6" xfId="0" applyBorder="1"/>
    <xf numFmtId="0" fontId="0" fillId="0" borderId="7" xfId="0" applyBorder="1"/>
    <xf numFmtId="16" fontId="0" fillId="0" borderId="0" xfId="0" applyNumberFormat="1"/>
    <xf numFmtId="0" fontId="0" fillId="0" borderId="0" xfId="0" applyFill="1" applyBorder="1"/>
    <xf numFmtId="165" fontId="0" fillId="0" borderId="0" xfId="0" applyNumberFormat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1" fillId="0" borderId="0" xfId="0" applyNumberFormat="1" applyFont="1" applyBorder="1"/>
    <xf numFmtId="0" fontId="1" fillId="0" borderId="0" xfId="0" applyNumberFormat="1" applyFont="1" applyBorder="1" applyAlignment="1">
      <alignment horizontal="right"/>
    </xf>
    <xf numFmtId="0" fontId="1" fillId="0" borderId="0" xfId="0" applyFont="1" applyBorder="1"/>
    <xf numFmtId="1" fontId="0" fillId="0" borderId="0" xfId="0" applyNumberFormat="1" applyAlignment="1">
      <alignment horizontal="right"/>
    </xf>
    <xf numFmtId="165" fontId="0" fillId="0" borderId="0" xfId="0" applyNumberFormat="1" applyAlignment="1">
      <alignment horizontal="right"/>
    </xf>
    <xf numFmtId="165" fontId="2" fillId="0" borderId="16" xfId="0" applyNumberFormat="1" applyFont="1" applyBorder="1"/>
    <xf numFmtId="165" fontId="2" fillId="0" borderId="17" xfId="0" applyNumberFormat="1" applyFont="1" applyBorder="1"/>
    <xf numFmtId="165" fontId="2" fillId="0" borderId="18" xfId="0" applyNumberFormat="1" applyFont="1" applyBorder="1"/>
    <xf numFmtId="165" fontId="2" fillId="0" borderId="19" xfId="0" applyNumberFormat="1" applyFont="1" applyBorder="1"/>
    <xf numFmtId="165" fontId="2" fillId="0" borderId="0" xfId="0" applyNumberFormat="1" applyFont="1" applyBorder="1"/>
    <xf numFmtId="165" fontId="2" fillId="0" borderId="20" xfId="0" applyNumberFormat="1" applyFont="1" applyBorder="1"/>
    <xf numFmtId="165" fontId="2" fillId="0" borderId="0" xfId="0" applyNumberFormat="1" applyFont="1" applyBorder="1" applyAlignment="1">
      <alignment horizontal="right"/>
    </xf>
    <xf numFmtId="165" fontId="2" fillId="0" borderId="20" xfId="0" applyNumberFormat="1" applyFont="1" applyBorder="1" applyAlignment="1">
      <alignment horizontal="right"/>
    </xf>
    <xf numFmtId="165" fontId="2" fillId="0" borderId="21" xfId="0" applyNumberFormat="1" applyFont="1" applyBorder="1"/>
    <xf numFmtId="165" fontId="2" fillId="0" borderId="22" xfId="0" applyNumberFormat="1" applyFont="1" applyBorder="1"/>
    <xf numFmtId="165" fontId="2" fillId="0" borderId="23" xfId="0" applyNumberFormat="1" applyFont="1" applyBorder="1"/>
    <xf numFmtId="165" fontId="0" fillId="0" borderId="0" xfId="0" applyNumberFormat="1" applyFill="1" applyBorder="1"/>
    <xf numFmtId="165" fontId="0" fillId="0" borderId="0" xfId="0" applyNumberFormat="1" applyFill="1" applyBorder="1" applyAlignment="1">
      <alignment horizontal="right"/>
    </xf>
    <xf numFmtId="165" fontId="1" fillId="0" borderId="0" xfId="0" applyNumberFormat="1" applyFont="1" applyFill="1" applyBorder="1"/>
    <xf numFmtId="165" fontId="2" fillId="0" borderId="0" xfId="0" applyNumberFormat="1" applyFont="1" applyFill="1" applyBorder="1"/>
    <xf numFmtId="165" fontId="2" fillId="0" borderId="0" xfId="0" applyNumberFormat="1" applyFont="1" applyFill="1" applyBorder="1" applyAlignment="1">
      <alignment horizontal="right"/>
    </xf>
    <xf numFmtId="49" fontId="3" fillId="0" borderId="0" xfId="0" applyNumberFormat="1" applyFont="1" applyFill="1" applyBorder="1" applyAlignment="1">
      <alignment horizontal="right"/>
    </xf>
    <xf numFmtId="49" fontId="1" fillId="0" borderId="0" xfId="0" applyNumberFormat="1" applyFont="1" applyFill="1" applyBorder="1"/>
    <xf numFmtId="49" fontId="3" fillId="0" borderId="0" xfId="0" applyNumberFormat="1" applyFont="1" applyFill="1" applyBorder="1" applyAlignment="1">
      <alignment horizontal="center" vertical="center"/>
    </xf>
    <xf numFmtId="49" fontId="0" fillId="0" borderId="0" xfId="0" applyNumberFormat="1"/>
    <xf numFmtId="49" fontId="0" fillId="0" borderId="0" xfId="0" applyNumberFormat="1" applyAlignment="1">
      <alignment horizontal="right"/>
    </xf>
    <xf numFmtId="49" fontId="4" fillId="4" borderId="0" xfId="0" applyNumberFormat="1" applyFont="1" applyFill="1"/>
    <xf numFmtId="0" fontId="0" fillId="0" borderId="0" xfId="0" applyAlignment="1"/>
    <xf numFmtId="0" fontId="1" fillId="6" borderId="32" xfId="0" applyFont="1" applyFill="1" applyBorder="1" applyAlignment="1">
      <alignment horizontal="center" vertical="center" wrapText="1"/>
    </xf>
    <xf numFmtId="0" fontId="1" fillId="6" borderId="33" xfId="0" applyFont="1" applyFill="1" applyBorder="1" applyAlignment="1">
      <alignment horizontal="center" vertical="center" wrapText="1"/>
    </xf>
    <xf numFmtId="0" fontId="1" fillId="0" borderId="0" xfId="0" applyNumberFormat="1" applyFont="1" applyFill="1" applyBorder="1" applyAlignment="1">
      <alignment horizontal="left"/>
    </xf>
    <xf numFmtId="0" fontId="1" fillId="0" borderId="14" xfId="0" applyFont="1" applyBorder="1" applyAlignment="1">
      <alignment horizontal="center" vertical="center" wrapText="1"/>
    </xf>
    <xf numFmtId="0" fontId="1" fillId="6" borderId="34" xfId="0" applyFont="1" applyFill="1" applyBorder="1" applyAlignment="1">
      <alignment horizontal="center" vertical="center" wrapText="1"/>
    </xf>
    <xf numFmtId="0" fontId="1" fillId="6" borderId="38" xfId="0" applyFont="1" applyFill="1" applyBorder="1" applyAlignment="1">
      <alignment horizontal="center" vertical="center" wrapText="1"/>
    </xf>
    <xf numFmtId="0" fontId="1" fillId="0" borderId="0" xfId="0" applyFont="1"/>
    <xf numFmtId="49" fontId="1" fillId="0" borderId="0" xfId="0" applyNumberFormat="1" applyFont="1"/>
    <xf numFmtId="49" fontId="1" fillId="0" borderId="0" xfId="0" applyNumberFormat="1" applyFont="1" applyFill="1" applyBorder="1" applyAlignment="1">
      <alignment horizontal="right"/>
    </xf>
    <xf numFmtId="49" fontId="5" fillId="0" borderId="0" xfId="0" applyNumberFormat="1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4" fillId="2" borderId="10" xfId="0" applyFont="1" applyFill="1" applyBorder="1" applyAlignment="1">
      <alignment horizontal="center" vertical="center"/>
    </xf>
    <xf numFmtId="0" fontId="4" fillId="2" borderId="9" xfId="0" applyFont="1" applyFill="1" applyBorder="1" applyAlignment="1">
      <alignment horizontal="center" vertical="center"/>
    </xf>
    <xf numFmtId="0" fontId="4" fillId="2" borderId="11" xfId="0" applyFont="1" applyFill="1" applyBorder="1" applyAlignment="1">
      <alignment horizontal="center" vertical="center"/>
    </xf>
    <xf numFmtId="0" fontId="4" fillId="3" borderId="9" xfId="0" applyFont="1" applyFill="1" applyBorder="1" applyAlignment="1">
      <alignment horizontal="center" vertical="center"/>
    </xf>
    <xf numFmtId="0" fontId="4" fillId="3" borderId="10" xfId="0" applyFont="1" applyFill="1" applyBorder="1" applyAlignment="1">
      <alignment horizontal="center" vertical="center"/>
    </xf>
    <xf numFmtId="0" fontId="4" fillId="3" borderId="11" xfId="0" applyFont="1" applyFill="1" applyBorder="1" applyAlignment="1">
      <alignment horizontal="center" vertical="center"/>
    </xf>
    <xf numFmtId="49" fontId="1" fillId="0" borderId="39" xfId="0" applyNumberFormat="1" applyFont="1" applyFill="1" applyBorder="1"/>
    <xf numFmtId="2" fontId="7" fillId="0" borderId="0" xfId="0" applyNumberFormat="1" applyFont="1" applyFill="1" applyBorder="1" applyAlignment="1">
      <alignment horizontal="center" vertical="center"/>
    </xf>
    <xf numFmtId="2" fontId="7" fillId="0" borderId="0" xfId="0" applyNumberFormat="1" applyFont="1" applyBorder="1" applyAlignment="1">
      <alignment horizontal="center" vertical="center"/>
    </xf>
    <xf numFmtId="2" fontId="7" fillId="0" borderId="0" xfId="0" applyNumberFormat="1" applyFont="1" applyAlignment="1">
      <alignment horizontal="center" vertical="center"/>
    </xf>
    <xf numFmtId="165" fontId="7" fillId="0" borderId="0" xfId="0" applyNumberFormat="1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0" xfId="0" applyNumberFormat="1" applyFont="1" applyFill="1" applyBorder="1" applyAlignment="1">
      <alignment horizontal="center" vertical="center"/>
    </xf>
    <xf numFmtId="0" fontId="7" fillId="0" borderId="0" xfId="0" applyNumberFormat="1" applyFont="1" applyBorder="1" applyAlignment="1">
      <alignment horizontal="center" vertical="center"/>
    </xf>
    <xf numFmtId="0" fontId="7" fillId="0" borderId="0" xfId="0" applyNumberFormat="1" applyFont="1" applyAlignment="1">
      <alignment horizontal="center" vertical="center"/>
    </xf>
    <xf numFmtId="49" fontId="1" fillId="9" borderId="32" xfId="0" applyNumberFormat="1" applyFont="1" applyFill="1" applyBorder="1"/>
    <xf numFmtId="49" fontId="1" fillId="9" borderId="33" xfId="0" applyNumberFormat="1" applyFont="1" applyFill="1" applyBorder="1"/>
    <xf numFmtId="49" fontId="1" fillId="9" borderId="34" xfId="0" applyNumberFormat="1" applyFont="1" applyFill="1" applyBorder="1" applyAlignment="1">
      <alignment horizontal="right"/>
    </xf>
    <xf numFmtId="0" fontId="1" fillId="9" borderId="32" xfId="0" applyFont="1" applyFill="1" applyBorder="1"/>
    <xf numFmtId="49" fontId="1" fillId="9" borderId="35" xfId="0" applyNumberFormat="1" applyFont="1" applyFill="1" applyBorder="1"/>
    <xf numFmtId="49" fontId="1" fillId="9" borderId="37" xfId="0" applyNumberFormat="1" applyFont="1" applyFill="1" applyBorder="1"/>
    <xf numFmtId="49" fontId="1" fillId="9" borderId="12" xfId="0" applyNumberFormat="1" applyFont="1" applyFill="1" applyBorder="1"/>
    <xf numFmtId="49" fontId="1" fillId="9" borderId="40" xfId="0" applyNumberFormat="1" applyFont="1" applyFill="1" applyBorder="1"/>
    <xf numFmtId="49" fontId="1" fillId="9" borderId="37" xfId="0" applyNumberFormat="1" applyFont="1" applyFill="1" applyBorder="1" applyAlignment="1">
      <alignment horizontal="center"/>
    </xf>
    <xf numFmtId="49" fontId="1" fillId="9" borderId="41" xfId="0" applyNumberFormat="1" applyFont="1" applyFill="1" applyBorder="1"/>
    <xf numFmtId="49" fontId="1" fillId="9" borderId="35" xfId="0" applyNumberFormat="1" applyFont="1" applyFill="1" applyBorder="1" applyAlignment="1">
      <alignment horizontal="center"/>
    </xf>
    <xf numFmtId="49" fontId="5" fillId="9" borderId="37" xfId="0" applyNumberFormat="1" applyFont="1" applyFill="1" applyBorder="1" applyAlignment="1">
      <alignment horizontal="center" vertical="center"/>
    </xf>
    <xf numFmtId="0" fontId="1" fillId="9" borderId="35" xfId="0" applyFont="1" applyFill="1" applyBorder="1" applyAlignment="1">
      <alignment horizontal="center"/>
    </xf>
    <xf numFmtId="49" fontId="6" fillId="9" borderId="32" xfId="0" applyNumberFormat="1" applyFont="1" applyFill="1" applyBorder="1"/>
    <xf numFmtId="0" fontId="1" fillId="6" borderId="12" xfId="0" applyFont="1" applyFill="1" applyBorder="1" applyAlignment="1">
      <alignment horizontal="center" vertical="center" wrapText="1"/>
    </xf>
    <xf numFmtId="2" fontId="1" fillId="0" borderId="5" xfId="0" applyNumberFormat="1" applyFont="1" applyFill="1" applyBorder="1"/>
    <xf numFmtId="0" fontId="1" fillId="0" borderId="7" xfId="0" applyNumberFormat="1" applyFont="1" applyFill="1" applyBorder="1" applyAlignment="1">
      <alignment horizontal="left"/>
    </xf>
    <xf numFmtId="2" fontId="1" fillId="0" borderId="8" xfId="0" applyNumberFormat="1" applyFont="1" applyFill="1" applyBorder="1"/>
    <xf numFmtId="1" fontId="8" fillId="0" borderId="10" xfId="0" applyNumberFormat="1" applyFont="1" applyBorder="1" applyAlignment="1">
      <alignment horizontal="left" vertical="center"/>
    </xf>
    <xf numFmtId="1" fontId="8" fillId="0" borderId="11" xfId="0" applyNumberFormat="1" applyFont="1" applyBorder="1" applyAlignment="1">
      <alignment horizontal="left" vertical="center"/>
    </xf>
    <xf numFmtId="0" fontId="0" fillId="0" borderId="1" xfId="0" applyBorder="1" applyAlignment="1">
      <alignment vertical="center"/>
    </xf>
    <xf numFmtId="0" fontId="0" fillId="0" borderId="2" xfId="0" applyBorder="1" applyAlignment="1">
      <alignment vertical="center"/>
    </xf>
    <xf numFmtId="164" fontId="0" fillId="0" borderId="24" xfId="0" applyNumberFormat="1" applyBorder="1" applyAlignment="1">
      <alignment horizontal="right" vertical="center"/>
    </xf>
    <xf numFmtId="0" fontId="0" fillId="8" borderId="25" xfId="0" applyFill="1" applyBorder="1" applyAlignment="1">
      <alignment horizontal="center" vertical="center"/>
    </xf>
    <xf numFmtId="1" fontId="0" fillId="0" borderId="35" xfId="0" applyNumberFormat="1" applyFill="1" applyBorder="1" applyAlignment="1">
      <alignment horizontal="left" vertical="center"/>
    </xf>
    <xf numFmtId="0" fontId="0" fillId="0" borderId="44" xfId="0" applyBorder="1" applyAlignment="1">
      <alignment vertical="center"/>
    </xf>
    <xf numFmtId="0" fontId="0" fillId="0" borderId="4" xfId="0" applyBorder="1" applyAlignment="1">
      <alignment vertical="center"/>
    </xf>
    <xf numFmtId="0" fontId="0" fillId="0" borderId="0" xfId="0" applyBorder="1" applyAlignment="1">
      <alignment vertical="center"/>
    </xf>
    <xf numFmtId="164" fontId="0" fillId="0" borderId="26" xfId="0" applyNumberFormat="1" applyBorder="1" applyAlignment="1">
      <alignment horizontal="right" vertical="center"/>
    </xf>
    <xf numFmtId="0" fontId="0" fillId="8" borderId="27" xfId="0" applyFill="1" applyBorder="1" applyAlignment="1">
      <alignment horizontal="center" vertical="center"/>
    </xf>
    <xf numFmtId="1" fontId="0" fillId="0" borderId="36" xfId="0" applyNumberFormat="1" applyFill="1" applyBorder="1" applyAlignment="1">
      <alignment horizontal="left" vertical="center"/>
    </xf>
    <xf numFmtId="0" fontId="0" fillId="0" borderId="45" xfId="0" applyBorder="1" applyAlignment="1">
      <alignment vertical="center"/>
    </xf>
    <xf numFmtId="0" fontId="0" fillId="0" borderId="6" xfId="0" applyBorder="1" applyAlignment="1">
      <alignment vertical="center"/>
    </xf>
    <xf numFmtId="0" fontId="0" fillId="0" borderId="7" xfId="0" applyBorder="1" applyAlignment="1">
      <alignment vertical="center"/>
    </xf>
    <xf numFmtId="164" fontId="0" fillId="0" borderId="30" xfId="0" applyNumberFormat="1" applyBorder="1" applyAlignment="1">
      <alignment horizontal="right" vertical="center"/>
    </xf>
    <xf numFmtId="0" fontId="0" fillId="8" borderId="31" xfId="0" applyFill="1" applyBorder="1" applyAlignment="1">
      <alignment horizontal="center" vertical="center"/>
    </xf>
    <xf numFmtId="0" fontId="0" fillId="0" borderId="24" xfId="0" applyBorder="1" applyAlignment="1">
      <alignment horizontal="right" vertical="center"/>
    </xf>
    <xf numFmtId="0" fontId="0" fillId="7" borderId="25" xfId="0" applyFill="1" applyBorder="1" applyAlignment="1">
      <alignment horizontal="center" vertical="center"/>
    </xf>
    <xf numFmtId="0" fontId="0" fillId="0" borderId="26" xfId="0" applyBorder="1" applyAlignment="1">
      <alignment horizontal="right" vertical="center"/>
    </xf>
    <xf numFmtId="0" fontId="0" fillId="7" borderId="27" xfId="0" applyFill="1" applyBorder="1" applyAlignment="1">
      <alignment horizontal="center" vertical="center"/>
    </xf>
    <xf numFmtId="0" fontId="0" fillId="0" borderId="28" xfId="0" applyBorder="1" applyAlignment="1">
      <alignment horizontal="right" vertical="center"/>
    </xf>
    <xf numFmtId="0" fontId="0" fillId="7" borderId="29" xfId="0" applyFill="1" applyBorder="1" applyAlignment="1">
      <alignment horizontal="center" vertical="center"/>
    </xf>
    <xf numFmtId="0" fontId="0" fillId="0" borderId="30" xfId="0" applyBorder="1" applyAlignment="1">
      <alignment horizontal="right" vertical="center"/>
    </xf>
    <xf numFmtId="0" fontId="0" fillId="0" borderId="7" xfId="0" applyBorder="1" applyAlignment="1">
      <alignment horizontal="right" vertical="center"/>
    </xf>
    <xf numFmtId="1" fontId="0" fillId="0" borderId="37" xfId="0" applyNumberFormat="1" applyFill="1" applyBorder="1" applyAlignment="1">
      <alignment horizontal="left" vertical="center"/>
    </xf>
    <xf numFmtId="0" fontId="0" fillId="0" borderId="46" xfId="0" applyBorder="1" applyAlignment="1">
      <alignment vertical="center"/>
    </xf>
    <xf numFmtId="0" fontId="0" fillId="8" borderId="44" xfId="0" applyFill="1" applyBorder="1"/>
    <xf numFmtId="0" fontId="0" fillId="8" borderId="45" xfId="0" applyFill="1" applyBorder="1"/>
    <xf numFmtId="0" fontId="0" fillId="8" borderId="46" xfId="0" applyFill="1" applyBorder="1"/>
    <xf numFmtId="0" fontId="0" fillId="7" borderId="44" xfId="0" applyFill="1" applyBorder="1" applyAlignment="1">
      <alignment horizontal="left"/>
    </xf>
    <xf numFmtId="0" fontId="0" fillId="7" borderId="45" xfId="0" applyFill="1" applyBorder="1" applyAlignment="1">
      <alignment horizontal="left"/>
    </xf>
    <xf numFmtId="0" fontId="0" fillId="7" borderId="46" xfId="0" applyFill="1" applyBorder="1" applyAlignment="1">
      <alignment horizontal="left"/>
    </xf>
    <xf numFmtId="11" fontId="0" fillId="8" borderId="45" xfId="0" applyNumberFormat="1" applyFill="1" applyBorder="1"/>
    <xf numFmtId="0" fontId="0" fillId="6" borderId="35" xfId="0" applyFill="1" applyBorder="1" applyAlignment="1">
      <alignment horizontal="center"/>
    </xf>
    <xf numFmtId="0" fontId="0" fillId="6" borderId="36" xfId="0" applyFill="1" applyBorder="1" applyAlignment="1">
      <alignment horizontal="center"/>
    </xf>
    <xf numFmtId="0" fontId="0" fillId="6" borderId="37" xfId="0" applyFill="1" applyBorder="1" applyAlignment="1">
      <alignment horizontal="center"/>
    </xf>
    <xf numFmtId="49" fontId="1" fillId="9" borderId="24" xfId="0" applyNumberFormat="1" applyFont="1" applyFill="1" applyBorder="1" applyAlignment="1">
      <alignment horizontal="center" vertical="center"/>
    </xf>
    <xf numFmtId="49" fontId="1" fillId="9" borderId="25" xfId="0" applyNumberFormat="1" applyFont="1" applyFill="1" applyBorder="1" applyAlignment="1">
      <alignment horizontal="center" vertical="center"/>
    </xf>
    <xf numFmtId="164" fontId="1" fillId="0" borderId="26" xfId="0" applyNumberFormat="1" applyFont="1" applyFill="1" applyBorder="1"/>
    <xf numFmtId="164" fontId="1" fillId="0" borderId="27" xfId="0" applyNumberFormat="1" applyFont="1" applyFill="1" applyBorder="1"/>
    <xf numFmtId="164" fontId="1" fillId="0" borderId="28" xfId="0" applyNumberFormat="1" applyFont="1" applyFill="1" applyBorder="1"/>
    <xf numFmtId="164" fontId="1" fillId="0" borderId="29" xfId="0" applyNumberFormat="1" applyFont="1" applyFill="1" applyBorder="1"/>
    <xf numFmtId="49" fontId="3" fillId="9" borderId="35" xfId="0" applyNumberFormat="1" applyFont="1" applyFill="1" applyBorder="1" applyAlignment="1">
      <alignment horizontal="center" vertical="center"/>
    </xf>
    <xf numFmtId="2" fontId="7" fillId="9" borderId="37" xfId="0" applyNumberFormat="1" applyFont="1" applyFill="1" applyBorder="1" applyAlignment="1">
      <alignment horizontal="center" vertical="center"/>
    </xf>
    <xf numFmtId="1" fontId="3" fillId="0" borderId="47" xfId="0" applyNumberFormat="1" applyFont="1" applyFill="1" applyBorder="1" applyAlignment="1">
      <alignment horizontal="center" vertical="center"/>
    </xf>
    <xf numFmtId="1" fontId="3" fillId="0" borderId="42" xfId="0" applyNumberFormat="1" applyFont="1" applyFill="1" applyBorder="1" applyAlignment="1">
      <alignment horizontal="center" vertical="center"/>
    </xf>
    <xf numFmtId="1" fontId="3" fillId="0" borderId="25" xfId="0" applyNumberFormat="1" applyFont="1" applyFill="1" applyBorder="1" applyAlignment="1">
      <alignment horizontal="center" vertical="center"/>
    </xf>
    <xf numFmtId="0" fontId="7" fillId="0" borderId="48" xfId="0" applyNumberFormat="1" applyFont="1" applyFill="1" applyBorder="1" applyAlignment="1">
      <alignment horizontal="center" vertical="center"/>
    </xf>
    <xf numFmtId="0" fontId="7" fillId="0" borderId="43" xfId="0" applyNumberFormat="1" applyFont="1" applyFill="1" applyBorder="1" applyAlignment="1">
      <alignment horizontal="center" vertical="center"/>
    </xf>
    <xf numFmtId="0" fontId="7" fillId="0" borderId="29" xfId="0" applyNumberFormat="1" applyFont="1" applyFill="1" applyBorder="1" applyAlignment="1">
      <alignment horizontal="center" vertical="center"/>
    </xf>
    <xf numFmtId="49" fontId="0" fillId="5" borderId="12" xfId="0" applyNumberFormat="1" applyFont="1" applyFill="1" applyBorder="1" applyAlignment="1">
      <alignment horizontal="center" vertical="center"/>
    </xf>
    <xf numFmtId="49" fontId="4" fillId="4" borderId="12" xfId="0" applyNumberFormat="1" applyFont="1" applyFill="1" applyBorder="1" applyAlignment="1">
      <alignment horizontal="center" vertical="center"/>
    </xf>
    <xf numFmtId="49" fontId="1" fillId="9" borderId="13" xfId="0" applyNumberFormat="1" applyFont="1" applyFill="1" applyBorder="1"/>
    <xf numFmtId="49" fontId="1" fillId="9" borderId="40" xfId="0" applyNumberFormat="1" applyFont="1" applyFill="1" applyBorder="1" applyAlignment="1">
      <alignment horizontal="center"/>
    </xf>
    <xf numFmtId="49" fontId="1" fillId="9" borderId="33" xfId="0" applyNumberFormat="1" applyFont="1" applyFill="1" applyBorder="1" applyAlignment="1">
      <alignment horizontal="center"/>
    </xf>
    <xf numFmtId="49" fontId="1" fillId="9" borderId="34" xfId="0" applyNumberFormat="1" applyFont="1" applyFill="1" applyBorder="1" applyAlignment="1">
      <alignment horizontal="center"/>
    </xf>
    <xf numFmtId="49" fontId="1" fillId="9" borderId="32" xfId="0" applyNumberFormat="1" applyFont="1" applyFill="1" applyBorder="1" applyAlignment="1">
      <alignment horizontal="center"/>
    </xf>
    <xf numFmtId="0" fontId="1" fillId="9" borderId="12" xfId="0" applyFont="1" applyFill="1" applyBorder="1" applyAlignment="1">
      <alignment horizontal="left"/>
    </xf>
    <xf numFmtId="49" fontId="1" fillId="9" borderId="12" xfId="0" applyNumberFormat="1" applyFont="1" applyFill="1" applyBorder="1" applyAlignment="1">
      <alignment horizontal="left"/>
    </xf>
    <xf numFmtId="49" fontId="1" fillId="9" borderId="32" xfId="0" applyNumberFormat="1" applyFont="1" applyFill="1" applyBorder="1" applyAlignment="1">
      <alignment horizontal="left"/>
    </xf>
    <xf numFmtId="49" fontId="1" fillId="0" borderId="47" xfId="0" applyNumberFormat="1" applyFont="1" applyFill="1" applyBorder="1"/>
    <xf numFmtId="49" fontId="1" fillId="0" borderId="42" xfId="0" applyNumberFormat="1" applyFont="1" applyFill="1" applyBorder="1"/>
    <xf numFmtId="49" fontId="1" fillId="0" borderId="25" xfId="0" applyNumberFormat="1" applyFont="1" applyFill="1" applyBorder="1" applyAlignment="1">
      <alignment horizontal="right"/>
    </xf>
    <xf numFmtId="49" fontId="1" fillId="0" borderId="48" xfId="0" applyNumberFormat="1" applyFont="1" applyFill="1" applyBorder="1"/>
    <xf numFmtId="49" fontId="1" fillId="0" borderId="43" xfId="0" applyNumberFormat="1" applyFont="1" applyFill="1" applyBorder="1"/>
    <xf numFmtId="49" fontId="1" fillId="0" borderId="29" xfId="0" applyNumberFormat="1" applyFont="1" applyFill="1" applyBorder="1" applyAlignment="1">
      <alignment horizontal="right"/>
    </xf>
    <xf numFmtId="0" fontId="1" fillId="0" borderId="47" xfId="0" applyFont="1" applyBorder="1"/>
    <xf numFmtId="0" fontId="1" fillId="0" borderId="42" xfId="0" applyFont="1" applyBorder="1"/>
    <xf numFmtId="0" fontId="1" fillId="0" borderId="25" xfId="0" applyFont="1" applyBorder="1"/>
    <xf numFmtId="49" fontId="1" fillId="0" borderId="29" xfId="0" applyNumberFormat="1" applyFont="1" applyFill="1" applyBorder="1"/>
    <xf numFmtId="49" fontId="1" fillId="0" borderId="24" xfId="0" applyNumberFormat="1" applyFont="1" applyFill="1" applyBorder="1"/>
    <xf numFmtId="49" fontId="1" fillId="0" borderId="28" xfId="0" applyNumberFormat="1" applyFont="1" applyFill="1" applyBorder="1"/>
    <xf numFmtId="49" fontId="1" fillId="0" borderId="47" xfId="0" applyNumberFormat="1" applyFont="1" applyFill="1" applyBorder="1" applyAlignment="1">
      <alignment horizontal="left"/>
    </xf>
    <xf numFmtId="49" fontId="1" fillId="0" borderId="42" xfId="0" applyNumberFormat="1" applyFont="1" applyFill="1" applyBorder="1" applyAlignment="1">
      <alignment horizontal="left"/>
    </xf>
    <xf numFmtId="49" fontId="1" fillId="0" borderId="25" xfId="0" applyNumberFormat="1" applyFont="1" applyFill="1" applyBorder="1" applyAlignment="1">
      <alignment horizontal="left"/>
    </xf>
    <xf numFmtId="49" fontId="1" fillId="0" borderId="48" xfId="0" applyNumberFormat="1" applyFont="1" applyFill="1" applyBorder="1" applyAlignment="1">
      <alignment horizontal="left"/>
    </xf>
    <xf numFmtId="49" fontId="1" fillId="0" borderId="43" xfId="0" applyNumberFormat="1" applyFont="1" applyFill="1" applyBorder="1" applyAlignment="1">
      <alignment horizontal="left"/>
    </xf>
    <xf numFmtId="49" fontId="1" fillId="0" borderId="29" xfId="0" applyNumberFormat="1" applyFont="1" applyFill="1" applyBorder="1" applyAlignment="1">
      <alignment horizontal="left"/>
    </xf>
    <xf numFmtId="0" fontId="1" fillId="0" borderId="47" xfId="0" applyFont="1" applyBorder="1" applyAlignment="1">
      <alignment horizontal="left"/>
    </xf>
    <xf numFmtId="0" fontId="1" fillId="0" borderId="42" xfId="0" applyFont="1" applyBorder="1" applyAlignment="1">
      <alignment horizontal="left"/>
    </xf>
    <xf numFmtId="0" fontId="1" fillId="0" borderId="25" xfId="0" applyFont="1" applyBorder="1" applyAlignment="1">
      <alignment horizontal="left"/>
    </xf>
    <xf numFmtId="49" fontId="5" fillId="0" borderId="48" xfId="0" applyNumberFormat="1" applyFont="1" applyFill="1" applyBorder="1" applyAlignment="1">
      <alignment horizontal="center" vertical="center"/>
    </xf>
    <xf numFmtId="49" fontId="5" fillId="0" borderId="43" xfId="0" applyNumberFormat="1" applyFont="1" applyFill="1" applyBorder="1" applyAlignment="1">
      <alignment horizontal="center" vertical="center"/>
    </xf>
    <xf numFmtId="49" fontId="5" fillId="0" borderId="29" xfId="0" applyNumberFormat="1" applyFont="1" applyFill="1" applyBorder="1" applyAlignment="1">
      <alignment horizontal="center" vertical="center"/>
    </xf>
    <xf numFmtId="0" fontId="1" fillId="0" borderId="48" xfId="0" applyFont="1" applyBorder="1"/>
    <xf numFmtId="0" fontId="1" fillId="0" borderId="43" xfId="0" applyFont="1" applyBorder="1"/>
    <xf numFmtId="0" fontId="1" fillId="0" borderId="29" xfId="0" applyFont="1" applyBorder="1"/>
    <xf numFmtId="49" fontId="1" fillId="9" borderId="35" xfId="0" applyNumberFormat="1" applyFont="1" applyFill="1" applyBorder="1" applyAlignment="1">
      <alignment horizontal="left"/>
    </xf>
    <xf numFmtId="49" fontId="1" fillId="9" borderId="37" xfId="0" applyNumberFormat="1" applyFont="1" applyFill="1" applyBorder="1" applyAlignment="1">
      <alignment horizontal="left"/>
    </xf>
    <xf numFmtId="0" fontId="1" fillId="9" borderId="37" xfId="0" applyFont="1" applyFill="1" applyBorder="1" applyAlignment="1">
      <alignment horizontal="left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Border="1" applyAlignment="1"/>
    <xf numFmtId="49" fontId="0" fillId="0" borderId="0" xfId="0" applyNumberFormat="1" applyAlignment="1">
      <alignment horizontal="center" vertical="center"/>
    </xf>
    <xf numFmtId="49" fontId="4" fillId="4" borderId="0" xfId="0" applyNumberFormat="1" applyFont="1" applyFill="1" applyAlignment="1">
      <alignment horizontal="center" vertical="center"/>
    </xf>
    <xf numFmtId="0" fontId="0" fillId="0" borderId="42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43" xfId="0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0" fillId="0" borderId="47" xfId="0" applyBorder="1" applyAlignment="1">
      <alignment horizontal="center" vertical="center"/>
    </xf>
    <xf numFmtId="0" fontId="0" fillId="0" borderId="48" xfId="0" applyBorder="1" applyAlignment="1">
      <alignment horizontal="center" vertical="center"/>
    </xf>
    <xf numFmtId="0" fontId="0" fillId="10" borderId="35" xfId="0" applyFill="1" applyBorder="1" applyAlignment="1">
      <alignment horizontal="center" vertical="center"/>
    </xf>
    <xf numFmtId="0" fontId="0" fillId="10" borderId="37" xfId="0" applyFill="1" applyBorder="1" applyAlignment="1">
      <alignment horizontal="center" vertical="center"/>
    </xf>
    <xf numFmtId="49" fontId="1" fillId="9" borderId="12" xfId="0" applyNumberFormat="1" applyFont="1" applyFill="1" applyBorder="1" applyAlignment="1">
      <alignment horizontal="center" vertical="center"/>
    </xf>
    <xf numFmtId="0" fontId="9" fillId="0" borderId="0" xfId="0" applyFont="1"/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" xfId="0" applyFill="1" applyBorder="1" applyAlignment="1">
      <alignment horizontal="left"/>
    </xf>
    <xf numFmtId="0" fontId="0" fillId="0" borderId="2" xfId="0" applyFill="1" applyBorder="1" applyAlignment="1">
      <alignment horizontal="left"/>
    </xf>
    <xf numFmtId="0" fontId="0" fillId="0" borderId="3" xfId="0" applyFill="1" applyBorder="1" applyAlignment="1">
      <alignment horizontal="left"/>
    </xf>
    <xf numFmtId="0" fontId="0" fillId="0" borderId="6" xfId="0" applyFill="1" applyBorder="1" applyAlignment="1">
      <alignment horizontal="left"/>
    </xf>
    <xf numFmtId="0" fontId="0" fillId="0" borderId="7" xfId="0" applyFill="1" applyBorder="1" applyAlignment="1">
      <alignment horizontal="left"/>
    </xf>
    <xf numFmtId="0" fontId="0" fillId="0" borderId="8" xfId="0" applyFill="1" applyBorder="1" applyAlignment="1">
      <alignment horizontal="left"/>
    </xf>
    <xf numFmtId="0" fontId="0" fillId="0" borderId="4" xfId="0" applyFill="1" applyBorder="1" applyAlignment="1">
      <alignment horizontal="left"/>
    </xf>
    <xf numFmtId="0" fontId="0" fillId="0" borderId="0" xfId="0" applyFill="1" applyBorder="1" applyAlignment="1">
      <alignment horizontal="left"/>
    </xf>
    <xf numFmtId="0" fontId="0" fillId="0" borderId="5" xfId="0" applyFill="1" applyBorder="1" applyAlignment="1">
      <alignment horizontal="left"/>
    </xf>
    <xf numFmtId="0" fontId="0" fillId="0" borderId="13" xfId="0" applyFill="1" applyBorder="1" applyAlignment="1">
      <alignment horizontal="center" vertical="center"/>
    </xf>
    <xf numFmtId="0" fontId="0" fillId="0" borderId="14" xfId="0" applyFill="1" applyBorder="1" applyAlignment="1">
      <alignment horizontal="center" vertical="center"/>
    </xf>
    <xf numFmtId="0" fontId="0" fillId="0" borderId="15" xfId="0" applyFill="1" applyBorder="1" applyAlignment="1">
      <alignment horizontal="center" vertical="center"/>
    </xf>
    <xf numFmtId="49" fontId="4" fillId="4" borderId="1" xfId="0" applyNumberFormat="1" applyFont="1" applyFill="1" applyBorder="1" applyAlignment="1">
      <alignment horizontal="center" vertical="center"/>
    </xf>
    <xf numFmtId="49" fontId="4" fillId="4" borderId="3" xfId="0" applyNumberFormat="1" applyFont="1" applyFill="1" applyBorder="1" applyAlignment="1">
      <alignment horizontal="center" vertical="center"/>
    </xf>
    <xf numFmtId="0" fontId="0" fillId="0" borderId="49" xfId="0" applyBorder="1" applyAlignment="1">
      <alignment horizontal="center" vertical="center"/>
    </xf>
    <xf numFmtId="0" fontId="0" fillId="0" borderId="50" xfId="0" applyBorder="1" applyAlignment="1">
      <alignment horizontal="center" vertical="center"/>
    </xf>
    <xf numFmtId="0" fontId="0" fillId="0" borderId="50" xfId="0" applyBorder="1"/>
    <xf numFmtId="0" fontId="0" fillId="0" borderId="50" xfId="0" applyBorder="1" applyAlignment="1"/>
    <xf numFmtId="0" fontId="0" fillId="0" borderId="49" xfId="0" applyBorder="1"/>
    <xf numFmtId="0" fontId="0" fillId="0" borderId="49" xfId="0" applyBorder="1" applyAlignment="1"/>
  </cellXfs>
  <cellStyles count="1">
    <cellStyle name="Normal" xfId="0" builtinId="0"/>
  </cellStyles>
  <dxfs count="6">
    <dxf>
      <fill>
        <patternFill>
          <bgColor theme="2" tint="-0.749961851863155"/>
        </patternFill>
      </fill>
    </dxf>
    <dxf>
      <fill>
        <patternFill>
          <bgColor theme="2" tint="-0.749961851863155"/>
        </patternFill>
      </fill>
    </dxf>
    <dxf>
      <fill>
        <patternFill>
          <bgColor theme="2" tint="-0.749961851863155"/>
        </patternFill>
      </fill>
    </dxf>
    <dxf>
      <fill>
        <patternFill>
          <bgColor theme="2" tint="-0.749961851863155"/>
        </patternFill>
      </fill>
    </dxf>
    <dxf>
      <fill>
        <patternFill>
          <bgColor theme="2" tint="-0.749961851863155"/>
        </patternFill>
      </fill>
    </dxf>
    <dxf>
      <fill>
        <patternFill>
          <bgColor theme="2" tint="-0.749961851863155"/>
        </patternFill>
      </fill>
    </dxf>
  </dxfs>
  <tableStyles count="0" defaultTableStyle="TableStyleMedium2" defaultPivotStyle="PivotStyleLight16"/>
  <colors>
    <mruColors>
      <color rgb="FFFFCCCC"/>
      <color rgb="FFFF9999"/>
      <color rgb="FFFF5050"/>
      <color rgb="FF541FA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583173371985218"/>
          <c:y val="3.748844967475274E-2"/>
          <c:w val="0.70076859795510638"/>
          <c:h val="0.9405315847929967"/>
        </c:manualLayout>
      </c:layout>
      <c:barChart>
        <c:barDir val="bar"/>
        <c:grouping val="stacked"/>
        <c:varyColors val="0"/>
        <c:ser>
          <c:idx val="0"/>
          <c:order val="0"/>
          <c:spPr>
            <a:solidFill>
              <a:schemeClr val="tx1">
                <a:lumMod val="65000"/>
                <a:lumOff val="35000"/>
              </a:schemeClr>
            </a:solidFill>
          </c:spPr>
          <c:invertIfNegative val="0"/>
          <c:val>
            <c:numRef>
              <c:f>'Group data'!$O$5:$O$40</c:f>
              <c:numCache>
                <c:formatCode>0</c:formatCode>
                <c:ptCount val="36"/>
                <c:pt idx="0">
                  <c:v>703</c:v>
                </c:pt>
                <c:pt idx="1">
                  <c:v>756</c:v>
                </c:pt>
                <c:pt idx="2">
                  <c:v>695</c:v>
                </c:pt>
                <c:pt idx="3">
                  <c:v>828</c:v>
                </c:pt>
                <c:pt idx="4">
                  <c:v>731</c:v>
                </c:pt>
                <c:pt idx="5">
                  <c:v>636</c:v>
                </c:pt>
                <c:pt idx="6">
                  <c:v>876</c:v>
                </c:pt>
                <c:pt idx="7">
                  <c:v>840</c:v>
                </c:pt>
                <c:pt idx="8">
                  <c:v>648</c:v>
                </c:pt>
                <c:pt idx="9">
                  <c:v>492</c:v>
                </c:pt>
                <c:pt idx="10">
                  <c:v>792</c:v>
                </c:pt>
                <c:pt idx="11">
                  <c:v>840</c:v>
                </c:pt>
                <c:pt idx="12">
                  <c:v>384</c:v>
                </c:pt>
                <c:pt idx="13">
                  <c:v>588</c:v>
                </c:pt>
                <c:pt idx="14">
                  <c:v>408</c:v>
                </c:pt>
                <c:pt idx="15">
                  <c:v>468</c:v>
                </c:pt>
                <c:pt idx="16">
                  <c:v>636</c:v>
                </c:pt>
                <c:pt idx="17">
                  <c:v>876</c:v>
                </c:pt>
                <c:pt idx="18">
                  <c:v>732</c:v>
                </c:pt>
                <c:pt idx="19">
                  <c:v>732</c:v>
                </c:pt>
                <c:pt idx="20">
                  <c:v>732</c:v>
                </c:pt>
                <c:pt idx="21">
                  <c:v>804</c:v>
                </c:pt>
                <c:pt idx="22">
                  <c:v>828</c:v>
                </c:pt>
                <c:pt idx="23">
                  <c:v>588</c:v>
                </c:pt>
                <c:pt idx="24">
                  <c:v>852</c:v>
                </c:pt>
                <c:pt idx="25">
                  <c:v>672</c:v>
                </c:pt>
                <c:pt idx="26">
                  <c:v>732</c:v>
                </c:pt>
                <c:pt idx="27">
                  <c:v>300</c:v>
                </c:pt>
                <c:pt idx="28">
                  <c:v>420</c:v>
                </c:pt>
                <c:pt idx="29">
                  <c:v>312</c:v>
                </c:pt>
                <c:pt idx="30">
                  <c:v>288</c:v>
                </c:pt>
                <c:pt idx="31">
                  <c:v>396</c:v>
                </c:pt>
                <c:pt idx="32">
                  <c:v>204</c:v>
                </c:pt>
                <c:pt idx="33">
                  <c:v>288</c:v>
                </c:pt>
                <c:pt idx="34">
                  <c:v>456</c:v>
                </c:pt>
                <c:pt idx="35">
                  <c:v>324</c:v>
                </c:pt>
              </c:numCache>
            </c:numRef>
          </c:val>
        </c:ser>
        <c:ser>
          <c:idx val="1"/>
          <c:order val="1"/>
          <c:invertIfNegative val="0"/>
          <c:val>
            <c:numRef>
              <c:f>'Group data'!$P$5:$P$40</c:f>
              <c:numCache>
                <c:formatCode>General</c:formatCode>
                <c:ptCount val="36"/>
                <c:pt idx="0">
                  <c:v>5</c:v>
                </c:pt>
                <c:pt idx="1">
                  <c:v>48</c:v>
                </c:pt>
                <c:pt idx="2">
                  <c:v>1</c:v>
                </c:pt>
                <c:pt idx="3">
                  <c:v>96</c:v>
                </c:pt>
                <c:pt idx="4">
                  <c:v>1</c:v>
                </c:pt>
                <c:pt idx="5">
                  <c:v>36</c:v>
                </c:pt>
                <c:pt idx="6">
                  <c:v>60</c:v>
                </c:pt>
                <c:pt idx="7">
                  <c:v>24</c:v>
                </c:pt>
                <c:pt idx="13">
                  <c:v>96</c:v>
                </c:pt>
                <c:pt idx="14">
                  <c:v>204</c:v>
                </c:pt>
                <c:pt idx="15">
                  <c:v>180</c:v>
                </c:pt>
                <c:pt idx="16">
                  <c:v>72</c:v>
                </c:pt>
                <c:pt idx="17">
                  <c:v>36</c:v>
                </c:pt>
                <c:pt idx="18">
                  <c:v>24</c:v>
                </c:pt>
                <c:pt idx="19">
                  <c:v>96</c:v>
                </c:pt>
                <c:pt idx="20">
                  <c:v>24</c:v>
                </c:pt>
                <c:pt idx="21">
                  <c:v>60</c:v>
                </c:pt>
                <c:pt idx="22">
                  <c:v>7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"/>
        <c:overlap val="100"/>
        <c:axId val="171372096"/>
        <c:axId val="171090704"/>
      </c:barChart>
      <c:catAx>
        <c:axId val="171372096"/>
        <c:scaling>
          <c:orientation val="maxMin"/>
        </c:scaling>
        <c:delete val="0"/>
        <c:axPos val="l"/>
        <c:majorTickMark val="out"/>
        <c:minorTickMark val="none"/>
        <c:tickLblPos val="nextTo"/>
        <c:spPr>
          <a:noFill/>
          <a:ln w="22225" cap="flat" cmpd="sng" algn="ctr">
            <a:solidFill>
              <a:schemeClr val="tx1">
                <a:lumMod val="75000"/>
                <a:lumOff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bg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090704"/>
        <c:crosses val="autoZero"/>
        <c:auto val="1"/>
        <c:lblAlgn val="ctr"/>
        <c:lblOffset val="100"/>
        <c:noMultiLvlLbl val="0"/>
      </c:catAx>
      <c:valAx>
        <c:axId val="171090704"/>
        <c:scaling>
          <c:orientation val="minMax"/>
        </c:scaling>
        <c:delete val="0"/>
        <c:axPos val="t"/>
        <c:majorGridlines>
          <c:spPr>
            <a:ln w="19050" cap="flat" cmpd="sng" algn="ctr">
              <a:solidFill>
                <a:schemeClr val="bg1">
                  <a:lumMod val="65000"/>
                </a:schemeClr>
              </a:solidFill>
              <a:prstDash val="dash"/>
              <a:round/>
            </a:ln>
            <a:effectLst/>
          </c:spPr>
        </c:majorGridlines>
        <c:numFmt formatCode="0" sourceLinked="0"/>
        <c:majorTickMark val="out"/>
        <c:minorTickMark val="out"/>
        <c:tickLblPos val="low"/>
        <c:spPr>
          <a:noFill/>
          <a:ln w="22225">
            <a:solidFill>
              <a:schemeClr val="tx1">
                <a:lumMod val="75000"/>
                <a:lumOff val="2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85000"/>
                    <a:lumOff val="1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372096"/>
        <c:crosses val="autoZero"/>
        <c:crossBetween val="between"/>
        <c:majorUnit val="25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38100" cap="rnd">
              <a:solidFill>
                <a:schemeClr val="tx1">
                  <a:lumMod val="85000"/>
                  <a:lumOff val="1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tx1">
                    <a:lumMod val="75000"/>
                    <a:lumOff val="2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Glycemic Map by gender'!$F$15:$J$15</c:f>
                <c:numCache>
                  <c:formatCode>General</c:formatCode>
                  <c:ptCount val="5"/>
                  <c:pt idx="0">
                    <c:v>63.944032448026654</c:v>
                  </c:pt>
                  <c:pt idx="1">
                    <c:v>111.56004148951746</c:v>
                  </c:pt>
                  <c:pt idx="2">
                    <c:v>59.010894877858902</c:v>
                  </c:pt>
                  <c:pt idx="3">
                    <c:v>69.709473633687082</c:v>
                  </c:pt>
                  <c:pt idx="4">
                    <c:v>80.32067426438671</c:v>
                  </c:pt>
                </c:numCache>
              </c:numRef>
            </c:plus>
            <c:minus>
              <c:numRef>
                <c:f>'Glycemic Map by gender'!$F$15:$J$15</c:f>
                <c:numCache>
                  <c:formatCode>General</c:formatCode>
                  <c:ptCount val="5"/>
                  <c:pt idx="0">
                    <c:v>63.944032448026654</c:v>
                  </c:pt>
                  <c:pt idx="1">
                    <c:v>111.56004148951746</c:v>
                  </c:pt>
                  <c:pt idx="2">
                    <c:v>59.010894877858902</c:v>
                  </c:pt>
                  <c:pt idx="3">
                    <c:v>69.709473633687082</c:v>
                  </c:pt>
                  <c:pt idx="4">
                    <c:v>80.32067426438671</c:v>
                  </c:pt>
                </c:numCache>
              </c:numRef>
            </c:minus>
            <c:spPr>
              <a:noFill/>
              <a:ln w="22225" cap="flat" cmpd="sng" algn="ctr">
                <a:solidFill>
                  <a:schemeClr val="tx1">
                    <a:lumMod val="75000"/>
                    <a:lumOff val="25000"/>
                  </a:schemeClr>
                </a:solidFill>
                <a:round/>
              </a:ln>
              <a:effectLst/>
            </c:spPr>
          </c:errBars>
          <c:val>
            <c:numRef>
              <c:f>'Glycemic Map by gender'!$F$14:$J$14</c:f>
              <c:numCache>
                <c:formatCode>General</c:formatCode>
                <c:ptCount val="5"/>
                <c:pt idx="0">
                  <c:v>176.625</c:v>
                </c:pt>
                <c:pt idx="1">
                  <c:v>233.75</c:v>
                </c:pt>
                <c:pt idx="2">
                  <c:v>260</c:v>
                </c:pt>
                <c:pt idx="3">
                  <c:v>308.375</c:v>
                </c:pt>
                <c:pt idx="4">
                  <c:v>338.37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72723488"/>
        <c:axId val="172723880"/>
      </c:lineChart>
      <c:catAx>
        <c:axId val="17272348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bg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723880"/>
        <c:crosses val="autoZero"/>
        <c:auto val="1"/>
        <c:lblAlgn val="ctr"/>
        <c:lblOffset val="100"/>
        <c:noMultiLvlLbl val="0"/>
      </c:catAx>
      <c:valAx>
        <c:axId val="172723880"/>
        <c:scaling>
          <c:orientation val="minMax"/>
        </c:scaling>
        <c:delete val="0"/>
        <c:axPos val="l"/>
        <c:majorGridlines>
          <c:spPr>
            <a:ln w="12700" cap="flat" cmpd="sng" algn="ctr">
              <a:solidFill>
                <a:schemeClr val="tx1">
                  <a:lumMod val="85000"/>
                  <a:lumOff val="15000"/>
                </a:schemeClr>
              </a:solidFill>
              <a:prstDash val="dash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300" b="1" i="0" u="none" strike="noStrike" kern="1200" baseline="0">
                <a:solidFill>
                  <a:schemeClr val="tx1">
                    <a:lumMod val="85000"/>
                    <a:lumOff val="1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723488"/>
        <c:crosses val="autoZero"/>
        <c:crossBetween val="between"/>
      </c:valAx>
      <c:spPr>
        <a:noFill/>
        <a:ln>
          <a:solidFill>
            <a:schemeClr val="tx1">
              <a:lumMod val="85000"/>
              <a:lumOff val="15000"/>
            </a:schemeClr>
          </a:solidFill>
          <a:prstDash val="dash"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38100" cap="rnd">
              <a:solidFill>
                <a:schemeClr val="tx1">
                  <a:lumMod val="85000"/>
                  <a:lumOff val="1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tx1">
                    <a:lumMod val="75000"/>
                    <a:lumOff val="2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Glycemic Map by gender'!$M$12:$Q$12</c:f>
                <c:numCache>
                  <c:formatCode>General</c:formatCode>
                  <c:ptCount val="5"/>
                  <c:pt idx="0">
                    <c:v>50.939179420167335</c:v>
                  </c:pt>
                  <c:pt idx="1">
                    <c:v>25.589060162499116</c:v>
                  </c:pt>
                  <c:pt idx="2">
                    <c:v>31.165686259089547</c:v>
                  </c:pt>
                  <c:pt idx="3">
                    <c:v>34.080786375903948</c:v>
                  </c:pt>
                  <c:pt idx="4">
                    <c:v>27.640549922170507</c:v>
                  </c:pt>
                </c:numCache>
              </c:numRef>
            </c:plus>
            <c:minus>
              <c:numRef>
                <c:f>'Glycemic Map by gender'!$M$12:$Q$12</c:f>
                <c:numCache>
                  <c:formatCode>General</c:formatCode>
                  <c:ptCount val="5"/>
                  <c:pt idx="0">
                    <c:v>50.939179420167335</c:v>
                  </c:pt>
                  <c:pt idx="1">
                    <c:v>25.589060162499116</c:v>
                  </c:pt>
                  <c:pt idx="2">
                    <c:v>31.165686259089547</c:v>
                  </c:pt>
                  <c:pt idx="3">
                    <c:v>34.080786375903948</c:v>
                  </c:pt>
                  <c:pt idx="4">
                    <c:v>27.640549922170507</c:v>
                  </c:pt>
                </c:numCache>
              </c:numRef>
            </c:minus>
            <c:spPr>
              <a:noFill/>
              <a:ln w="22225" cap="flat" cmpd="sng" algn="ctr">
                <a:solidFill>
                  <a:schemeClr val="tx1">
                    <a:lumMod val="75000"/>
                    <a:lumOff val="25000"/>
                  </a:schemeClr>
                </a:solidFill>
                <a:round/>
              </a:ln>
              <a:effectLst/>
            </c:spPr>
          </c:errBars>
          <c:val>
            <c:numRef>
              <c:f>'Glycemic Map by gender'!$M$11:$Q$11</c:f>
              <c:numCache>
                <c:formatCode>General</c:formatCode>
                <c:ptCount val="5"/>
                <c:pt idx="0">
                  <c:v>126.6</c:v>
                </c:pt>
                <c:pt idx="1">
                  <c:v>156.6</c:v>
                </c:pt>
                <c:pt idx="2">
                  <c:v>187.6</c:v>
                </c:pt>
                <c:pt idx="3">
                  <c:v>225</c:v>
                </c:pt>
                <c:pt idx="4">
                  <c:v>20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72724664"/>
        <c:axId val="172725056"/>
      </c:lineChart>
      <c:catAx>
        <c:axId val="17272466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bg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725056"/>
        <c:crosses val="autoZero"/>
        <c:auto val="1"/>
        <c:lblAlgn val="ctr"/>
        <c:lblOffset val="100"/>
        <c:noMultiLvlLbl val="0"/>
      </c:catAx>
      <c:valAx>
        <c:axId val="172725056"/>
        <c:scaling>
          <c:orientation val="minMax"/>
        </c:scaling>
        <c:delete val="0"/>
        <c:axPos val="l"/>
        <c:majorGridlines>
          <c:spPr>
            <a:ln w="12700" cap="flat" cmpd="sng" algn="ctr">
              <a:solidFill>
                <a:schemeClr val="tx1">
                  <a:lumMod val="85000"/>
                  <a:lumOff val="15000"/>
                </a:schemeClr>
              </a:solidFill>
              <a:prstDash val="dash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300" b="1" i="0" u="none" strike="noStrike" kern="1200" baseline="0">
                <a:solidFill>
                  <a:schemeClr val="tx1">
                    <a:lumMod val="85000"/>
                    <a:lumOff val="1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724664"/>
        <c:crosses val="autoZero"/>
        <c:crossBetween val="between"/>
      </c:valAx>
      <c:spPr>
        <a:noFill/>
        <a:ln>
          <a:solidFill>
            <a:schemeClr val="tx1">
              <a:lumMod val="85000"/>
              <a:lumOff val="15000"/>
            </a:schemeClr>
          </a:solidFill>
          <a:prstDash val="dash"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38100" cap="rnd">
              <a:solidFill>
                <a:schemeClr val="tx1">
                  <a:lumMod val="85000"/>
                  <a:lumOff val="1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tx1">
                    <a:lumMod val="75000"/>
                    <a:lumOff val="2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Glycemic Map by gender'!$T$17:$X$17</c:f>
                <c:numCache>
                  <c:formatCode>General</c:formatCode>
                  <c:ptCount val="5"/>
                  <c:pt idx="0">
                    <c:v>58.33057136318444</c:v>
                  </c:pt>
                  <c:pt idx="1">
                    <c:v>58.099627078550718</c:v>
                  </c:pt>
                  <c:pt idx="2">
                    <c:v>68.730067817675149</c:v>
                  </c:pt>
                  <c:pt idx="3">
                    <c:v>69.928534948188357</c:v>
                  </c:pt>
                  <c:pt idx="4">
                    <c:v>81.052040895546469</c:v>
                  </c:pt>
                </c:numCache>
              </c:numRef>
            </c:plus>
            <c:minus>
              <c:numRef>
                <c:f>'Glycemic Map by gender'!$T$17:$X$17</c:f>
                <c:numCache>
                  <c:formatCode>General</c:formatCode>
                  <c:ptCount val="5"/>
                  <c:pt idx="0">
                    <c:v>58.33057136318444</c:v>
                  </c:pt>
                  <c:pt idx="1">
                    <c:v>58.099627078550718</c:v>
                  </c:pt>
                  <c:pt idx="2">
                    <c:v>68.730067817675149</c:v>
                  </c:pt>
                  <c:pt idx="3">
                    <c:v>69.928534948188357</c:v>
                  </c:pt>
                  <c:pt idx="4">
                    <c:v>81.052040895546469</c:v>
                  </c:pt>
                </c:numCache>
              </c:numRef>
            </c:minus>
            <c:spPr>
              <a:noFill/>
              <a:ln w="22225" cap="flat" cmpd="sng" algn="ctr">
                <a:solidFill>
                  <a:schemeClr val="tx1">
                    <a:lumMod val="75000"/>
                    <a:lumOff val="25000"/>
                  </a:schemeClr>
                </a:solidFill>
                <a:round/>
              </a:ln>
              <a:effectLst/>
            </c:spPr>
          </c:errBars>
          <c:val>
            <c:numRef>
              <c:f>'Glycemic Map by gender'!$T$16:$X$16</c:f>
              <c:numCache>
                <c:formatCode>General</c:formatCode>
                <c:ptCount val="5"/>
                <c:pt idx="0">
                  <c:v>182.3</c:v>
                </c:pt>
                <c:pt idx="1">
                  <c:v>212.7</c:v>
                </c:pt>
                <c:pt idx="2">
                  <c:v>259.60000000000002</c:v>
                </c:pt>
                <c:pt idx="3">
                  <c:v>285</c:v>
                </c:pt>
                <c:pt idx="4">
                  <c:v>318.8999999999999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72707152"/>
        <c:axId val="172707544"/>
      </c:lineChart>
      <c:catAx>
        <c:axId val="17270715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bg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707544"/>
        <c:crosses val="autoZero"/>
        <c:auto val="1"/>
        <c:lblAlgn val="ctr"/>
        <c:lblOffset val="100"/>
        <c:noMultiLvlLbl val="0"/>
      </c:catAx>
      <c:valAx>
        <c:axId val="172707544"/>
        <c:scaling>
          <c:orientation val="minMax"/>
        </c:scaling>
        <c:delete val="0"/>
        <c:axPos val="l"/>
        <c:majorGridlines>
          <c:spPr>
            <a:ln w="12700" cap="flat" cmpd="sng" algn="ctr">
              <a:solidFill>
                <a:schemeClr val="tx1">
                  <a:lumMod val="85000"/>
                  <a:lumOff val="15000"/>
                </a:schemeClr>
              </a:solidFill>
              <a:prstDash val="dash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300" b="1" i="0" u="none" strike="noStrike" kern="1200" baseline="0">
                <a:solidFill>
                  <a:schemeClr val="tx1">
                    <a:lumMod val="85000"/>
                    <a:lumOff val="1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707152"/>
        <c:crosses val="autoZero"/>
        <c:crossBetween val="between"/>
      </c:valAx>
      <c:spPr>
        <a:noFill/>
        <a:ln>
          <a:solidFill>
            <a:schemeClr val="tx1">
              <a:lumMod val="85000"/>
              <a:lumOff val="15000"/>
            </a:schemeClr>
          </a:solidFill>
          <a:prstDash val="dash"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38100" cap="rnd">
              <a:solidFill>
                <a:schemeClr val="tx1">
                  <a:lumMod val="85000"/>
                  <a:lumOff val="1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tx1">
                    <a:lumMod val="75000"/>
                    <a:lumOff val="2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Glycemic Map by gender'!$AA$20:$AE$20</c:f>
                <c:numCache>
                  <c:formatCode>General</c:formatCode>
                  <c:ptCount val="5"/>
                  <c:pt idx="0">
                    <c:v>11.643750387092723</c:v>
                  </c:pt>
                  <c:pt idx="1">
                    <c:v>18.760979691219735</c:v>
                  </c:pt>
                  <c:pt idx="2">
                    <c:v>31.718513561705631</c:v>
                  </c:pt>
                  <c:pt idx="3">
                    <c:v>46.647889995428955</c:v>
                  </c:pt>
                  <c:pt idx="4">
                    <c:v>48.114180435442933</c:v>
                  </c:pt>
                </c:numCache>
              </c:numRef>
            </c:plus>
            <c:minus>
              <c:numRef>
                <c:f>'Glycemic Map by gender'!$AA$20:$AE$20</c:f>
                <c:numCache>
                  <c:formatCode>General</c:formatCode>
                  <c:ptCount val="5"/>
                  <c:pt idx="0">
                    <c:v>11.643750387092723</c:v>
                  </c:pt>
                  <c:pt idx="1">
                    <c:v>18.760979691219735</c:v>
                  </c:pt>
                  <c:pt idx="2">
                    <c:v>31.718513561705631</c:v>
                  </c:pt>
                  <c:pt idx="3">
                    <c:v>46.647889995428955</c:v>
                  </c:pt>
                  <c:pt idx="4">
                    <c:v>48.114180435442933</c:v>
                  </c:pt>
                </c:numCache>
              </c:numRef>
            </c:minus>
            <c:spPr>
              <a:noFill/>
              <a:ln w="22225" cap="flat" cmpd="sng" algn="ctr">
                <a:solidFill>
                  <a:schemeClr val="tx1">
                    <a:lumMod val="75000"/>
                    <a:lumOff val="25000"/>
                  </a:schemeClr>
                </a:solidFill>
                <a:round/>
              </a:ln>
              <a:effectLst/>
            </c:spPr>
          </c:errBars>
          <c:val>
            <c:numRef>
              <c:f>'Glycemic Map by gender'!$AA$19:$AE$19</c:f>
              <c:numCache>
                <c:formatCode>General</c:formatCode>
                <c:ptCount val="5"/>
                <c:pt idx="0">
                  <c:v>103.07692307692308</c:v>
                </c:pt>
                <c:pt idx="1">
                  <c:v>131.84615384615384</c:v>
                </c:pt>
                <c:pt idx="2">
                  <c:v>161.69230769230768</c:v>
                </c:pt>
                <c:pt idx="3">
                  <c:v>181.76923076923077</c:v>
                </c:pt>
                <c:pt idx="4">
                  <c:v>170.8461538461538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72708328"/>
        <c:axId val="172708720"/>
      </c:lineChart>
      <c:catAx>
        <c:axId val="17270832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bg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708720"/>
        <c:crosses val="autoZero"/>
        <c:auto val="1"/>
        <c:lblAlgn val="ctr"/>
        <c:lblOffset val="100"/>
        <c:noMultiLvlLbl val="0"/>
      </c:catAx>
      <c:valAx>
        <c:axId val="172708720"/>
        <c:scaling>
          <c:orientation val="minMax"/>
        </c:scaling>
        <c:delete val="0"/>
        <c:axPos val="l"/>
        <c:majorGridlines>
          <c:spPr>
            <a:ln w="12700" cap="flat" cmpd="sng" algn="ctr">
              <a:solidFill>
                <a:schemeClr val="tx1">
                  <a:lumMod val="85000"/>
                  <a:lumOff val="15000"/>
                </a:schemeClr>
              </a:solidFill>
              <a:prstDash val="dash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300" b="1" i="0" u="none" strike="noStrike" kern="1200" baseline="0">
                <a:solidFill>
                  <a:schemeClr val="tx1">
                    <a:lumMod val="85000"/>
                    <a:lumOff val="1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708328"/>
        <c:crosses val="autoZero"/>
        <c:crossBetween val="between"/>
      </c:valAx>
      <c:spPr>
        <a:noFill/>
        <a:ln>
          <a:solidFill>
            <a:schemeClr val="tx1">
              <a:lumMod val="85000"/>
              <a:lumOff val="15000"/>
            </a:schemeClr>
          </a:solidFill>
          <a:prstDash val="dash"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Glycemic Map'!$AN$5</c:f>
              <c:strCache>
                <c:ptCount val="1"/>
                <c:pt idx="0">
                  <c:v>AV</c:v>
                </c:pt>
              </c:strCache>
            </c:strRef>
          </c:tx>
          <c:spPr>
            <a:ln w="34925">
              <a:solidFill>
                <a:schemeClr val="tx1">
                  <a:lumMod val="75000"/>
                  <a:lumOff val="25000"/>
                </a:schemeClr>
              </a:solidFill>
            </a:ln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tx1">
                    <a:lumMod val="75000"/>
                    <a:lumOff val="2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Glycemic Map'!$AO$6:$AO$41</c:f>
                <c:numCache>
                  <c:formatCode>General</c:formatCode>
                  <c:ptCount val="36"/>
                  <c:pt idx="0">
                    <c:v>98.141734241860576</c:v>
                  </c:pt>
                  <c:pt idx="1">
                    <c:v>71.391175925320155</c:v>
                  </c:pt>
                  <c:pt idx="2">
                    <c:v>58.269202843354591</c:v>
                  </c:pt>
                  <c:pt idx="3">
                    <c:v>89.552777734696747</c:v>
                  </c:pt>
                  <c:pt idx="4">
                    <c:v>62.619485785177105</c:v>
                  </c:pt>
                  <c:pt idx="5">
                    <c:v>72.295919663560525</c:v>
                  </c:pt>
                  <c:pt idx="6">
                    <c:v>115.90815329389041</c:v>
                  </c:pt>
                  <c:pt idx="7">
                    <c:v>28.901557051480808</c:v>
                  </c:pt>
                  <c:pt idx="8">
                    <c:v>88.736689142653944</c:v>
                  </c:pt>
                  <c:pt idx="9">
                    <c:v>75.068635261339352</c:v>
                  </c:pt>
                  <c:pt idx="10">
                    <c:v>68.022055246809472</c:v>
                  </c:pt>
                  <c:pt idx="11">
                    <c:v>58.993219949414502</c:v>
                  </c:pt>
                  <c:pt idx="12">
                    <c:v>29.003448070875937</c:v>
                  </c:pt>
                  <c:pt idx="13">
                    <c:v>65.228061445975825</c:v>
                  </c:pt>
                  <c:pt idx="14">
                    <c:v>59.03558249056239</c:v>
                  </c:pt>
                  <c:pt idx="15">
                    <c:v>60.784043958920641</c:v>
                  </c:pt>
                  <c:pt idx="16">
                    <c:v>47.877969881773424</c:v>
                  </c:pt>
                  <c:pt idx="17">
                    <c:v>57.816087726514297</c:v>
                  </c:pt>
                  <c:pt idx="18">
                    <c:v>38.457769046058822</c:v>
                  </c:pt>
                  <c:pt idx="19">
                    <c:v>48.935672060369185</c:v>
                  </c:pt>
                  <c:pt idx="20">
                    <c:v>45.083256315399403</c:v>
                  </c:pt>
                  <c:pt idx="21">
                    <c:v>21.040437257813753</c:v>
                  </c:pt>
                  <c:pt idx="22">
                    <c:v>56.872664787224451</c:v>
                  </c:pt>
                  <c:pt idx="23">
                    <c:v>27.982137159266443</c:v>
                  </c:pt>
                  <c:pt idx="24">
                    <c:v>39.639626637999498</c:v>
                  </c:pt>
                  <c:pt idx="25">
                    <c:v>39.639626637999498</c:v>
                  </c:pt>
                  <c:pt idx="26">
                    <c:v>44.659825346725214</c:v>
                  </c:pt>
                  <c:pt idx="27">
                    <c:v>30.687130853176885</c:v>
                  </c:pt>
                  <c:pt idx="28">
                    <c:v>32.553033652794952</c:v>
                  </c:pt>
                  <c:pt idx="29">
                    <c:v>45.829030101017878</c:v>
                  </c:pt>
                  <c:pt idx="30">
                    <c:v>21.393924371185403</c:v>
                  </c:pt>
                  <c:pt idx="31">
                    <c:v>39.380198069588211</c:v>
                  </c:pt>
                  <c:pt idx="32">
                    <c:v>30.392433268825329</c:v>
                  </c:pt>
                  <c:pt idx="33">
                    <c:v>15.009996668887014</c:v>
                  </c:pt>
                  <c:pt idx="34">
                    <c:v>37.692174254080925</c:v>
                  </c:pt>
                  <c:pt idx="35">
                    <c:v>0.44721359549995793</c:v>
                  </c:pt>
                </c:numCache>
              </c:numRef>
            </c:plus>
            <c:minus>
              <c:numRef>
                <c:f>'Glycemic Map'!$AO$6:$AO$41</c:f>
                <c:numCache>
                  <c:formatCode>General</c:formatCode>
                  <c:ptCount val="36"/>
                  <c:pt idx="0">
                    <c:v>98.141734241860576</c:v>
                  </c:pt>
                  <c:pt idx="1">
                    <c:v>71.391175925320155</c:v>
                  </c:pt>
                  <c:pt idx="2">
                    <c:v>58.269202843354591</c:v>
                  </c:pt>
                  <c:pt idx="3">
                    <c:v>89.552777734696747</c:v>
                  </c:pt>
                  <c:pt idx="4">
                    <c:v>62.619485785177105</c:v>
                  </c:pt>
                  <c:pt idx="5">
                    <c:v>72.295919663560525</c:v>
                  </c:pt>
                  <c:pt idx="6">
                    <c:v>115.90815329389041</c:v>
                  </c:pt>
                  <c:pt idx="7">
                    <c:v>28.901557051480808</c:v>
                  </c:pt>
                  <c:pt idx="8">
                    <c:v>88.736689142653944</c:v>
                  </c:pt>
                  <c:pt idx="9">
                    <c:v>75.068635261339352</c:v>
                  </c:pt>
                  <c:pt idx="10">
                    <c:v>68.022055246809472</c:v>
                  </c:pt>
                  <c:pt idx="11">
                    <c:v>58.993219949414502</c:v>
                  </c:pt>
                  <c:pt idx="12">
                    <c:v>29.003448070875937</c:v>
                  </c:pt>
                  <c:pt idx="13">
                    <c:v>65.228061445975825</c:v>
                  </c:pt>
                  <c:pt idx="14">
                    <c:v>59.03558249056239</c:v>
                  </c:pt>
                  <c:pt idx="15">
                    <c:v>60.784043958920641</c:v>
                  </c:pt>
                  <c:pt idx="16">
                    <c:v>47.877969881773424</c:v>
                  </c:pt>
                  <c:pt idx="17">
                    <c:v>57.816087726514297</c:v>
                  </c:pt>
                  <c:pt idx="18">
                    <c:v>38.457769046058822</c:v>
                  </c:pt>
                  <c:pt idx="19">
                    <c:v>48.935672060369185</c:v>
                  </c:pt>
                  <c:pt idx="20">
                    <c:v>45.083256315399403</c:v>
                  </c:pt>
                  <c:pt idx="21">
                    <c:v>21.040437257813753</c:v>
                  </c:pt>
                  <c:pt idx="22">
                    <c:v>56.872664787224451</c:v>
                  </c:pt>
                  <c:pt idx="23">
                    <c:v>27.982137159266443</c:v>
                  </c:pt>
                  <c:pt idx="24">
                    <c:v>39.639626637999498</c:v>
                  </c:pt>
                  <c:pt idx="25">
                    <c:v>39.639626637999498</c:v>
                  </c:pt>
                  <c:pt idx="26">
                    <c:v>44.659825346725214</c:v>
                  </c:pt>
                  <c:pt idx="27">
                    <c:v>30.687130853176885</c:v>
                  </c:pt>
                  <c:pt idx="28">
                    <c:v>32.553033652794952</c:v>
                  </c:pt>
                  <c:pt idx="29">
                    <c:v>45.829030101017878</c:v>
                  </c:pt>
                  <c:pt idx="30">
                    <c:v>21.393924371185403</c:v>
                  </c:pt>
                  <c:pt idx="31">
                    <c:v>39.380198069588211</c:v>
                  </c:pt>
                  <c:pt idx="32">
                    <c:v>30.392433268825329</c:v>
                  </c:pt>
                  <c:pt idx="33">
                    <c:v>15.009996668887014</c:v>
                  </c:pt>
                  <c:pt idx="34">
                    <c:v>37.692174254080925</c:v>
                  </c:pt>
                  <c:pt idx="35">
                    <c:v>0.44721359549995793</c:v>
                  </c:pt>
                </c:numCache>
              </c:numRef>
            </c:minus>
            <c:spPr>
              <a:noFill/>
              <a:ln w="222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>
                <a:softEdge rad="0"/>
              </a:effectLst>
            </c:spPr>
          </c:errBars>
          <c:val>
            <c:numRef>
              <c:f>'Glycemic Map'!$AN$6:$AN$41</c:f>
              <c:numCache>
                <c:formatCode>0.0</c:formatCode>
                <c:ptCount val="36"/>
                <c:pt idx="0">
                  <c:v>394.4</c:v>
                </c:pt>
                <c:pt idx="1">
                  <c:v>338.8</c:v>
                </c:pt>
                <c:pt idx="2">
                  <c:v>319.39999999999998</c:v>
                </c:pt>
                <c:pt idx="3">
                  <c:v>303.2</c:v>
                </c:pt>
                <c:pt idx="4">
                  <c:v>320.2</c:v>
                </c:pt>
                <c:pt idx="5">
                  <c:v>260.8</c:v>
                </c:pt>
                <c:pt idx="6">
                  <c:v>258.8</c:v>
                </c:pt>
                <c:pt idx="7">
                  <c:v>316.60000000000002</c:v>
                </c:pt>
                <c:pt idx="8">
                  <c:v>249.8</c:v>
                </c:pt>
                <c:pt idx="9">
                  <c:v>250.4</c:v>
                </c:pt>
                <c:pt idx="10">
                  <c:v>207</c:v>
                </c:pt>
                <c:pt idx="11">
                  <c:v>237.8</c:v>
                </c:pt>
                <c:pt idx="12">
                  <c:v>251.2</c:v>
                </c:pt>
                <c:pt idx="13">
                  <c:v>192.8</c:v>
                </c:pt>
                <c:pt idx="14">
                  <c:v>210.8</c:v>
                </c:pt>
                <c:pt idx="15">
                  <c:v>184.8</c:v>
                </c:pt>
                <c:pt idx="16">
                  <c:v>177.4</c:v>
                </c:pt>
                <c:pt idx="17">
                  <c:v>211.2</c:v>
                </c:pt>
                <c:pt idx="18">
                  <c:v>179</c:v>
                </c:pt>
                <c:pt idx="19">
                  <c:v>172.8</c:v>
                </c:pt>
                <c:pt idx="20">
                  <c:v>183</c:v>
                </c:pt>
                <c:pt idx="21">
                  <c:v>183.8</c:v>
                </c:pt>
                <c:pt idx="22">
                  <c:v>175</c:v>
                </c:pt>
                <c:pt idx="23">
                  <c:v>195</c:v>
                </c:pt>
                <c:pt idx="24">
                  <c:v>150.6</c:v>
                </c:pt>
                <c:pt idx="25">
                  <c:v>153.4</c:v>
                </c:pt>
                <c:pt idx="26">
                  <c:v>165</c:v>
                </c:pt>
                <c:pt idx="27">
                  <c:v>146.19999999999999</c:v>
                </c:pt>
                <c:pt idx="28">
                  <c:v>147.80000000000001</c:v>
                </c:pt>
                <c:pt idx="29">
                  <c:v>162.4</c:v>
                </c:pt>
                <c:pt idx="30">
                  <c:v>140.80000000000001</c:v>
                </c:pt>
                <c:pt idx="31">
                  <c:v>147.6</c:v>
                </c:pt>
                <c:pt idx="32">
                  <c:v>135.80000000000001</c:v>
                </c:pt>
                <c:pt idx="33">
                  <c:v>119.6</c:v>
                </c:pt>
                <c:pt idx="34">
                  <c:v>134.80000000000001</c:v>
                </c:pt>
                <c:pt idx="35">
                  <c:v>98.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73282072"/>
        <c:axId val="173282464"/>
      </c:lineChart>
      <c:catAx>
        <c:axId val="1732820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noFill/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3282464"/>
        <c:crosses val="autoZero"/>
        <c:auto val="1"/>
        <c:lblAlgn val="ctr"/>
        <c:lblOffset val="100"/>
        <c:noMultiLvlLbl val="0"/>
      </c:catAx>
      <c:valAx>
        <c:axId val="173282464"/>
        <c:scaling>
          <c:orientation val="minMax"/>
          <c:max val="700"/>
        </c:scaling>
        <c:delete val="0"/>
        <c:axPos val="l"/>
        <c:majorGridlines>
          <c:spPr>
            <a:ln w="12700" cap="flat" cmpd="sng" algn="ctr">
              <a:solidFill>
                <a:schemeClr val="tx1">
                  <a:lumMod val="75000"/>
                  <a:lumOff val="25000"/>
                </a:schemeClr>
              </a:solidFill>
              <a:prstDash val="dash"/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85000"/>
                    <a:lumOff val="1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3282072"/>
        <c:crosses val="autoZero"/>
        <c:crossBetween val="between"/>
        <c:minorUnit val="30"/>
      </c:valAx>
      <c:spPr>
        <a:noFill/>
        <a:ln>
          <a:solidFill>
            <a:schemeClr val="tx1">
              <a:lumMod val="75000"/>
              <a:lumOff val="25000"/>
            </a:schemeClr>
          </a:solidFill>
          <a:prstDash val="dash"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44" l="0.7000000000000004" r="0.7000000000000004" t="0.75000000000000044" header="0.30000000000000021" footer="0.30000000000000021"/>
    <c:pageSetup orientation="portrait"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38100">
              <a:solidFill>
                <a:schemeClr val="tx1">
                  <a:lumMod val="75000"/>
                  <a:lumOff val="25000"/>
                </a:schemeClr>
              </a:solidFill>
            </a:ln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tx1">
                    <a:lumMod val="75000"/>
                    <a:lumOff val="2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Glycemic Map'!$AF$44:$AJ$44</c:f>
                <c:numCache>
                  <c:formatCode>General</c:formatCode>
                  <c:ptCount val="5"/>
                  <c:pt idx="0">
                    <c:v>57.990550680727011</c:v>
                  </c:pt>
                  <c:pt idx="1">
                    <c:v>73.87722547879315</c:v>
                  </c:pt>
                  <c:pt idx="2">
                    <c:v>67.532002995405279</c:v>
                  </c:pt>
                  <c:pt idx="3">
                    <c:v>77.622667896875143</c:v>
                  </c:pt>
                  <c:pt idx="4">
                    <c:v>97.783771010407818</c:v>
                  </c:pt>
                </c:numCache>
              </c:numRef>
            </c:plus>
            <c:minus>
              <c:numRef>
                <c:f>'Glycemic Map'!$AF$44:$AJ$44</c:f>
                <c:numCache>
                  <c:formatCode>General</c:formatCode>
                  <c:ptCount val="5"/>
                  <c:pt idx="0">
                    <c:v>57.990550680727011</c:v>
                  </c:pt>
                  <c:pt idx="1">
                    <c:v>73.87722547879315</c:v>
                  </c:pt>
                  <c:pt idx="2">
                    <c:v>67.532002995405279</c:v>
                  </c:pt>
                  <c:pt idx="3">
                    <c:v>77.622667896875143</c:v>
                  </c:pt>
                  <c:pt idx="4">
                    <c:v>97.783771010407818</c:v>
                  </c:pt>
                </c:numCache>
              </c:numRef>
            </c:minus>
            <c:spPr>
              <a:noFill/>
              <a:ln w="22225" cap="flat" cmpd="sng" algn="ctr">
                <a:solidFill>
                  <a:schemeClr val="tx1">
                    <a:lumMod val="75000"/>
                    <a:lumOff val="25000"/>
                  </a:schemeClr>
                </a:solidFill>
                <a:round/>
              </a:ln>
              <a:effectLst/>
            </c:spPr>
          </c:errBars>
          <c:val>
            <c:numRef>
              <c:f>'Glycemic Map'!$AF$43:$AJ$43</c:f>
              <c:numCache>
                <c:formatCode>0</c:formatCode>
                <c:ptCount val="5"/>
                <c:pt idx="0">
                  <c:v>144.69444444444446</c:v>
                </c:pt>
                <c:pt idx="1">
                  <c:v>180.38888888888889</c:v>
                </c:pt>
                <c:pt idx="2">
                  <c:v>214.33333333333334</c:v>
                </c:pt>
                <c:pt idx="3">
                  <c:v>244.58333333333334</c:v>
                </c:pt>
                <c:pt idx="4">
                  <c:v>254.3611111111111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73283248"/>
        <c:axId val="173283640"/>
      </c:lineChart>
      <c:catAx>
        <c:axId val="17328324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bg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3283640"/>
        <c:crosses val="autoZero"/>
        <c:auto val="1"/>
        <c:lblAlgn val="ctr"/>
        <c:lblOffset val="100"/>
        <c:noMultiLvlLbl val="0"/>
      </c:catAx>
      <c:valAx>
        <c:axId val="173283640"/>
        <c:scaling>
          <c:orientation val="minMax"/>
        </c:scaling>
        <c:delete val="0"/>
        <c:axPos val="l"/>
        <c:majorGridlines>
          <c:spPr>
            <a:ln w="12700" cap="flat" cmpd="sng" algn="ctr">
              <a:solidFill>
                <a:schemeClr val="tx1">
                  <a:lumMod val="85000"/>
                  <a:lumOff val="15000"/>
                </a:schemeClr>
              </a:solidFill>
              <a:prstDash val="dash"/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300" b="1" i="0" u="none" strike="noStrike" kern="1200" baseline="0">
                <a:solidFill>
                  <a:schemeClr val="tx1">
                    <a:lumMod val="85000"/>
                    <a:lumOff val="1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3283248"/>
        <c:crosses val="autoZero"/>
        <c:crossBetween val="between"/>
      </c:valAx>
      <c:spPr>
        <a:noFill/>
        <a:ln>
          <a:solidFill>
            <a:schemeClr val="tx1">
              <a:lumMod val="85000"/>
              <a:lumOff val="15000"/>
            </a:schemeClr>
          </a:solidFill>
          <a:prstDash val="dash"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hart!$G$18</c:f>
              <c:strCache>
                <c:ptCount val="1"/>
                <c:pt idx="0">
                  <c:v>M(+)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 w="19050">
              <a:solidFill>
                <a:schemeClr val="tx1">
                  <a:lumMod val="85000"/>
                  <a:lumOff val="15000"/>
                </a:schemeClr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Chart!$D$13:$E$13</c:f>
                <c:numCache>
                  <c:formatCode>General</c:formatCode>
                  <c:ptCount val="2"/>
                  <c:pt idx="0">
                    <c:v>7.5726114679444931</c:v>
                  </c:pt>
                  <c:pt idx="1">
                    <c:v>17.410405573168674</c:v>
                  </c:pt>
                </c:numCache>
              </c:numRef>
            </c:plus>
            <c:minus>
              <c:numRef>
                <c:f>Chart!$D$14:$E$14</c:f>
                <c:numCache>
                  <c:formatCode>General</c:formatCode>
                  <c:ptCount val="2"/>
                  <c:pt idx="0">
                    <c:v>9.4834538769320442</c:v>
                  </c:pt>
                  <c:pt idx="1">
                    <c:v>11.592990808994726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>
                    <a:lumMod val="85000"/>
                    <a:lumOff val="15000"/>
                  </a:schemeClr>
                </a:solidFill>
                <a:round/>
              </a:ln>
              <a:effectLst/>
            </c:spPr>
          </c:errBars>
          <c:cat>
            <c:strRef>
              <c:f>Chart!$I$17:$J$17</c:f>
              <c:strCache>
                <c:ptCount val="2"/>
                <c:pt idx="0">
                  <c:v>Height (Cm)</c:v>
                </c:pt>
                <c:pt idx="1">
                  <c:v>Weight (Kg)</c:v>
                </c:pt>
              </c:strCache>
            </c:strRef>
          </c:cat>
          <c:val>
            <c:numRef>
              <c:f>Chart!$I$18:$J$18</c:f>
              <c:numCache>
                <c:formatCode>@</c:formatCode>
                <c:ptCount val="2"/>
                <c:pt idx="0">
                  <c:v>173.3</c:v>
                </c:pt>
                <c:pt idx="1">
                  <c:v>89.7</c:v>
                </c:pt>
              </c:numCache>
            </c:numRef>
          </c:val>
        </c:ser>
        <c:ser>
          <c:idx val="1"/>
          <c:order val="1"/>
          <c:tx>
            <c:strRef>
              <c:f>Chart!$G$19</c:f>
              <c:strCache>
                <c:ptCount val="1"/>
                <c:pt idx="0">
                  <c:v>M(-)</c:v>
                </c:pt>
              </c:strCache>
            </c:strRef>
          </c:tx>
          <c:spPr>
            <a:solidFill>
              <a:schemeClr val="bg1"/>
            </a:solidFill>
            <a:ln w="19050">
              <a:solidFill>
                <a:schemeClr val="tx1">
                  <a:lumMod val="85000"/>
                  <a:lumOff val="15000"/>
                </a:schemeClr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Chart!$D$14:$E$14</c:f>
                <c:numCache>
                  <c:formatCode>General</c:formatCode>
                  <c:ptCount val="2"/>
                  <c:pt idx="0">
                    <c:v>9.4834538769320442</c:v>
                  </c:pt>
                  <c:pt idx="1">
                    <c:v>11.592990808994726</c:v>
                  </c:pt>
                </c:numCache>
              </c:numRef>
            </c:plus>
            <c:minus>
              <c:numRef>
                <c:f>Chart!$D$14:$E$14</c:f>
                <c:numCache>
                  <c:formatCode>General</c:formatCode>
                  <c:ptCount val="2"/>
                  <c:pt idx="0">
                    <c:v>9.4834538769320442</c:v>
                  </c:pt>
                  <c:pt idx="1">
                    <c:v>11.592990808994726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>
                    <a:lumMod val="85000"/>
                    <a:lumOff val="15000"/>
                  </a:schemeClr>
                </a:solidFill>
                <a:round/>
              </a:ln>
              <a:effectLst/>
            </c:spPr>
          </c:errBars>
          <c:cat>
            <c:strRef>
              <c:f>Chart!$I$17:$J$17</c:f>
              <c:strCache>
                <c:ptCount val="2"/>
                <c:pt idx="0">
                  <c:v>Height (Cm)</c:v>
                </c:pt>
                <c:pt idx="1">
                  <c:v>Weight (Kg)</c:v>
                </c:pt>
              </c:strCache>
            </c:strRef>
          </c:cat>
          <c:val>
            <c:numRef>
              <c:f>Chart!$I$19:$J$19</c:f>
              <c:numCache>
                <c:formatCode>@</c:formatCode>
                <c:ptCount val="2"/>
                <c:pt idx="0">
                  <c:v>181.46153846153845</c:v>
                </c:pt>
                <c:pt idx="1">
                  <c:v>87.30769230769230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axId val="170666216"/>
        <c:axId val="171847440"/>
      </c:barChart>
      <c:catAx>
        <c:axId val="1706662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847440"/>
        <c:crosses val="autoZero"/>
        <c:auto val="1"/>
        <c:lblAlgn val="ctr"/>
        <c:lblOffset val="100"/>
        <c:noMultiLvlLbl val="0"/>
      </c:catAx>
      <c:valAx>
        <c:axId val="171847440"/>
        <c:scaling>
          <c:orientation val="minMax"/>
          <c:max val="200"/>
        </c:scaling>
        <c:delete val="0"/>
        <c:axPos val="l"/>
        <c:majorGridlines>
          <c:spPr>
            <a:ln w="15875" cap="flat" cmpd="sng" algn="ctr">
              <a:solidFill>
                <a:schemeClr val="bg1">
                  <a:lumMod val="85000"/>
                </a:schemeClr>
              </a:solidFill>
              <a:prstDash val="dash"/>
              <a:round/>
            </a:ln>
            <a:effectLst/>
          </c:spPr>
        </c:majorGridlines>
        <c:minorGridlines>
          <c:spPr>
            <a:ln w="12700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numFmt formatCode="@" sourceLinked="1"/>
        <c:majorTickMark val="in"/>
        <c:minorTickMark val="in"/>
        <c:tickLblPos val="nextTo"/>
        <c:spPr>
          <a:noFill/>
          <a:ln w="25400">
            <a:solidFill>
              <a:schemeClr val="tx1">
                <a:lumMod val="85000"/>
                <a:lumOff val="1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0666216"/>
        <c:crosses val="autoZero"/>
        <c:crossBetween val="between"/>
        <c:majorUnit val="50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 w="9525"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8099057565990787"/>
          <c:y val="7.7813119209901152E-2"/>
          <c:w val="0.71900942434009241"/>
          <c:h val="0.6109252746568737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Chart!$G$18</c:f>
              <c:strCache>
                <c:ptCount val="1"/>
                <c:pt idx="0">
                  <c:v>M(+)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Chart!$C$13</c:f>
                <c:numCache>
                  <c:formatCode>General</c:formatCode>
                  <c:ptCount val="1"/>
                  <c:pt idx="0">
                    <c:v>8.8122389638250116</c:v>
                  </c:pt>
                </c:numCache>
              </c:numRef>
            </c:plus>
            <c:minus>
              <c:numRef>
                <c:f>Chart!$C$13</c:f>
                <c:numCache>
                  <c:formatCode>General</c:formatCode>
                  <c:ptCount val="1"/>
                  <c:pt idx="0">
                    <c:v>8.8122389638250116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>
                    <a:lumMod val="85000"/>
                    <a:lumOff val="15000"/>
                  </a:schemeClr>
                </a:solidFill>
                <a:round/>
              </a:ln>
              <a:effectLst/>
            </c:spPr>
          </c:errBars>
          <c:cat>
            <c:strRef>
              <c:f>Chart!$H$17</c:f>
              <c:strCache>
                <c:ptCount val="1"/>
                <c:pt idx="0">
                  <c:v>Age</c:v>
                </c:pt>
              </c:strCache>
            </c:strRef>
          </c:cat>
          <c:val>
            <c:numRef>
              <c:f>Chart!$H$18</c:f>
              <c:numCache>
                <c:formatCode>@</c:formatCode>
                <c:ptCount val="1"/>
                <c:pt idx="0">
                  <c:v>63.9</c:v>
                </c:pt>
              </c:numCache>
            </c:numRef>
          </c:val>
        </c:ser>
        <c:ser>
          <c:idx val="1"/>
          <c:order val="1"/>
          <c:tx>
            <c:strRef>
              <c:f>Chart!$G$19</c:f>
              <c:strCache>
                <c:ptCount val="1"/>
                <c:pt idx="0">
                  <c:v>M(-)</c:v>
                </c:pt>
              </c:strCache>
            </c:strRef>
          </c:tx>
          <c:spPr>
            <a:solidFill>
              <a:schemeClr val="bg1"/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Chart!$C$14</c:f>
                <c:numCache>
                  <c:formatCode>General</c:formatCode>
                  <c:ptCount val="1"/>
                  <c:pt idx="0">
                    <c:v>16.730901856238258</c:v>
                  </c:pt>
                </c:numCache>
              </c:numRef>
            </c:plus>
            <c:minus>
              <c:numRef>
                <c:f>Chart!$C$14</c:f>
                <c:numCache>
                  <c:formatCode>General</c:formatCode>
                  <c:ptCount val="1"/>
                  <c:pt idx="0">
                    <c:v>16.730901856238258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>
                    <a:lumMod val="85000"/>
                    <a:lumOff val="15000"/>
                  </a:schemeClr>
                </a:solidFill>
                <a:round/>
              </a:ln>
              <a:effectLst/>
            </c:spPr>
          </c:errBars>
          <c:cat>
            <c:strRef>
              <c:f>Chart!$H$17</c:f>
              <c:strCache>
                <c:ptCount val="1"/>
                <c:pt idx="0">
                  <c:v>Age</c:v>
                </c:pt>
              </c:strCache>
            </c:strRef>
          </c:cat>
          <c:val>
            <c:numRef>
              <c:f>Chart!$H$19</c:f>
              <c:numCache>
                <c:formatCode>@</c:formatCode>
                <c:ptCount val="1"/>
                <c:pt idx="0">
                  <c:v>37.38461538461538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171741344"/>
        <c:axId val="171694064"/>
      </c:barChart>
      <c:catAx>
        <c:axId val="1717413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694064"/>
        <c:crosses val="autoZero"/>
        <c:auto val="1"/>
        <c:lblAlgn val="ctr"/>
        <c:lblOffset val="100"/>
        <c:noMultiLvlLbl val="0"/>
      </c:catAx>
      <c:valAx>
        <c:axId val="171694064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minorGridlines>
          <c:spPr>
            <a:ln w="12700" cap="flat" cmpd="sng" algn="ctr">
              <a:solidFill>
                <a:schemeClr val="bg1"/>
              </a:solidFill>
              <a:round/>
            </a:ln>
            <a:effectLst/>
          </c:spPr>
        </c:minorGridlines>
        <c:numFmt formatCode="@" sourceLinked="1"/>
        <c:majorTickMark val="in"/>
        <c:minorTickMark val="none"/>
        <c:tickLblPos val="nextTo"/>
        <c:spPr>
          <a:noFill/>
          <a:ln w="25400">
            <a:solidFill>
              <a:schemeClr val="tx1">
                <a:lumMod val="85000"/>
                <a:lumOff val="1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741344"/>
        <c:crosses val="autoZero"/>
        <c:crossBetween val="between"/>
        <c:majorUnit val="25"/>
      </c:valAx>
      <c:spPr>
        <a:noFill/>
        <a:ln>
          <a:noFill/>
        </a:ln>
        <a:effectLst/>
      </c:spPr>
    </c:plotArea>
    <c:legend>
      <c:legendPos val="t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8099057565990787"/>
          <c:y val="7.7813119209901152E-2"/>
          <c:w val="0.71900942434009241"/>
          <c:h val="0.6109252746568737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Chart!$G$13</c:f>
              <c:strCache>
                <c:ptCount val="1"/>
                <c:pt idx="0">
                  <c:v>F(+)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 w="19050"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Chart!$C$11</c:f>
                <c:numCache>
                  <c:formatCode>General</c:formatCode>
                  <c:ptCount val="1"/>
                  <c:pt idx="0">
                    <c:v>8.7831006565367975</c:v>
                  </c:pt>
                </c:numCache>
              </c:numRef>
            </c:plus>
            <c:minus>
              <c:numRef>
                <c:f>Chart!$C$11</c:f>
                <c:numCache>
                  <c:formatCode>General</c:formatCode>
                  <c:ptCount val="1"/>
                  <c:pt idx="0">
                    <c:v>8.7831006565367975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>
                    <a:lumMod val="85000"/>
                    <a:lumOff val="15000"/>
                  </a:schemeClr>
                </a:solidFill>
                <a:round/>
              </a:ln>
              <a:effectLst/>
            </c:spPr>
          </c:errBars>
          <c:cat>
            <c:strRef>
              <c:f>Chart!$H$12</c:f>
              <c:strCache>
                <c:ptCount val="1"/>
                <c:pt idx="0">
                  <c:v>Age</c:v>
                </c:pt>
              </c:strCache>
            </c:strRef>
          </c:cat>
          <c:val>
            <c:numRef>
              <c:f>Chart!$H$13</c:f>
              <c:numCache>
                <c:formatCode>@</c:formatCode>
                <c:ptCount val="1"/>
                <c:pt idx="0">
                  <c:v>66</c:v>
                </c:pt>
              </c:numCache>
            </c:numRef>
          </c:val>
        </c:ser>
        <c:ser>
          <c:idx val="1"/>
          <c:order val="1"/>
          <c:tx>
            <c:strRef>
              <c:f>Chart!$G$14</c:f>
              <c:strCache>
                <c:ptCount val="1"/>
                <c:pt idx="0">
                  <c:v>F(-)</c:v>
                </c:pt>
              </c:strCache>
            </c:strRef>
          </c:tx>
          <c:spPr>
            <a:solidFill>
              <a:schemeClr val="bg1"/>
            </a:solidFill>
            <a:ln w="19050"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Chart!$C$12</c:f>
                <c:numCache>
                  <c:formatCode>General</c:formatCode>
                  <c:ptCount val="1"/>
                  <c:pt idx="0">
                    <c:v>16.149303390549086</c:v>
                  </c:pt>
                </c:numCache>
              </c:numRef>
            </c:plus>
            <c:minus>
              <c:numRef>
                <c:f>Chart!$C$12</c:f>
                <c:numCache>
                  <c:formatCode>General</c:formatCode>
                  <c:ptCount val="1"/>
                  <c:pt idx="0">
                    <c:v>16.149303390549086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>
                    <a:lumMod val="85000"/>
                    <a:lumOff val="15000"/>
                  </a:schemeClr>
                </a:solidFill>
                <a:round/>
              </a:ln>
              <a:effectLst/>
            </c:spPr>
          </c:errBars>
          <c:cat>
            <c:strRef>
              <c:f>Chart!$H$12</c:f>
              <c:strCache>
                <c:ptCount val="1"/>
                <c:pt idx="0">
                  <c:v>Age</c:v>
                </c:pt>
              </c:strCache>
            </c:strRef>
          </c:cat>
          <c:val>
            <c:numRef>
              <c:f>Chart!$H$14</c:f>
              <c:numCache>
                <c:formatCode>@</c:formatCode>
                <c:ptCount val="1"/>
                <c:pt idx="0">
                  <c:v>52.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171721896"/>
        <c:axId val="172112624"/>
      </c:barChart>
      <c:catAx>
        <c:axId val="1717218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112624"/>
        <c:crosses val="autoZero"/>
        <c:auto val="1"/>
        <c:lblAlgn val="ctr"/>
        <c:lblOffset val="100"/>
        <c:noMultiLvlLbl val="0"/>
      </c:catAx>
      <c:valAx>
        <c:axId val="172112624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minorGridlines>
          <c:spPr>
            <a:ln w="12700" cap="flat" cmpd="sng" algn="ctr">
              <a:solidFill>
                <a:schemeClr val="bg1"/>
              </a:solidFill>
              <a:round/>
            </a:ln>
            <a:effectLst/>
          </c:spPr>
        </c:minorGridlines>
        <c:numFmt formatCode="@" sourceLinked="1"/>
        <c:majorTickMark val="in"/>
        <c:minorTickMark val="none"/>
        <c:tickLblPos val="nextTo"/>
        <c:spPr>
          <a:noFill/>
          <a:ln w="25400">
            <a:solidFill>
              <a:schemeClr val="tx1">
                <a:lumMod val="85000"/>
                <a:lumOff val="1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721896"/>
        <c:crosses val="autoZero"/>
        <c:crossBetween val="between"/>
        <c:majorUnit val="25"/>
      </c:valAx>
      <c:spPr>
        <a:noFill/>
        <a:ln>
          <a:noFill/>
        </a:ln>
        <a:effectLst/>
      </c:spPr>
    </c:plotArea>
    <c:legend>
      <c:legendPos val="t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hart!$G$13</c:f>
              <c:strCache>
                <c:ptCount val="1"/>
                <c:pt idx="0">
                  <c:v>F(+)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 w="19050">
              <a:solidFill>
                <a:schemeClr val="tx1">
                  <a:lumMod val="85000"/>
                  <a:lumOff val="15000"/>
                </a:schemeClr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Chart!$D$11:$E$11</c:f>
                <c:numCache>
                  <c:formatCode>General</c:formatCode>
                  <c:ptCount val="2"/>
                  <c:pt idx="0">
                    <c:v>9.0237781127735754</c:v>
                  </c:pt>
                  <c:pt idx="1">
                    <c:v>15.240336516719607</c:v>
                  </c:pt>
                </c:numCache>
              </c:numRef>
            </c:plus>
            <c:minus>
              <c:numRef>
                <c:f>Chart!$D$11:$E$11</c:f>
                <c:numCache>
                  <c:formatCode>General</c:formatCode>
                  <c:ptCount val="2"/>
                  <c:pt idx="0">
                    <c:v>9.0237781127735754</c:v>
                  </c:pt>
                  <c:pt idx="1">
                    <c:v>15.240336516719607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>
                    <a:lumMod val="85000"/>
                    <a:lumOff val="15000"/>
                  </a:schemeClr>
                </a:solidFill>
                <a:round/>
              </a:ln>
              <a:effectLst/>
            </c:spPr>
          </c:errBars>
          <c:cat>
            <c:strRef>
              <c:f>Chart!$I$12:$J$12</c:f>
              <c:strCache>
                <c:ptCount val="2"/>
                <c:pt idx="0">
                  <c:v>Height (Cm)</c:v>
                </c:pt>
                <c:pt idx="1">
                  <c:v>Weight (Kg)</c:v>
                </c:pt>
              </c:strCache>
            </c:strRef>
          </c:cat>
          <c:val>
            <c:numRef>
              <c:f>Chart!$I$13:$J$13</c:f>
              <c:numCache>
                <c:formatCode>@</c:formatCode>
                <c:ptCount val="2"/>
                <c:pt idx="0">
                  <c:v>156.5</c:v>
                </c:pt>
                <c:pt idx="1">
                  <c:v>79.375</c:v>
                </c:pt>
              </c:numCache>
            </c:numRef>
          </c:val>
        </c:ser>
        <c:ser>
          <c:idx val="1"/>
          <c:order val="1"/>
          <c:tx>
            <c:strRef>
              <c:f>Chart!$G$14</c:f>
              <c:strCache>
                <c:ptCount val="1"/>
                <c:pt idx="0">
                  <c:v>F(-)</c:v>
                </c:pt>
              </c:strCache>
            </c:strRef>
          </c:tx>
          <c:spPr>
            <a:solidFill>
              <a:schemeClr val="bg1"/>
            </a:solidFill>
            <a:ln w="19050">
              <a:solidFill>
                <a:schemeClr val="tx1">
                  <a:lumMod val="85000"/>
                  <a:lumOff val="15000"/>
                </a:schemeClr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Chart!$D$12:$E$12</c:f>
                <c:numCache>
                  <c:formatCode>General</c:formatCode>
                  <c:ptCount val="2"/>
                  <c:pt idx="0">
                    <c:v>10.222524150130436</c:v>
                  </c:pt>
                  <c:pt idx="1">
                    <c:v>38.32492661441114</c:v>
                  </c:pt>
                </c:numCache>
              </c:numRef>
            </c:plus>
            <c:minus>
              <c:numRef>
                <c:f>Chart!$D$12:$E$12</c:f>
                <c:numCache>
                  <c:formatCode>General</c:formatCode>
                  <c:ptCount val="2"/>
                  <c:pt idx="0">
                    <c:v>10.222524150130436</c:v>
                  </c:pt>
                  <c:pt idx="1">
                    <c:v>38.32492661441114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>
                    <a:lumMod val="85000"/>
                    <a:lumOff val="15000"/>
                  </a:schemeClr>
                </a:solidFill>
                <a:round/>
              </a:ln>
              <a:effectLst/>
            </c:spPr>
          </c:errBars>
          <c:cat>
            <c:strRef>
              <c:f>Chart!$I$12:$J$12</c:f>
              <c:strCache>
                <c:ptCount val="2"/>
                <c:pt idx="0">
                  <c:v>Height (Cm)</c:v>
                </c:pt>
                <c:pt idx="1">
                  <c:v>Weight (Kg)</c:v>
                </c:pt>
              </c:strCache>
            </c:strRef>
          </c:cat>
          <c:val>
            <c:numRef>
              <c:f>Chart!$I$14:$J$14</c:f>
              <c:numCache>
                <c:formatCode>@</c:formatCode>
                <c:ptCount val="2"/>
                <c:pt idx="0">
                  <c:v>165</c:v>
                </c:pt>
                <c:pt idx="1">
                  <c:v>83.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axId val="172212952"/>
        <c:axId val="172471592"/>
      </c:barChart>
      <c:catAx>
        <c:axId val="1722129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471592"/>
        <c:crosses val="autoZero"/>
        <c:auto val="1"/>
        <c:lblAlgn val="ctr"/>
        <c:lblOffset val="100"/>
        <c:noMultiLvlLbl val="0"/>
      </c:catAx>
      <c:valAx>
        <c:axId val="172471592"/>
        <c:scaling>
          <c:orientation val="minMax"/>
          <c:max val="200"/>
        </c:scaling>
        <c:delete val="0"/>
        <c:axPos val="l"/>
        <c:majorGridlines>
          <c:spPr>
            <a:ln w="15875" cap="flat" cmpd="sng" algn="ctr">
              <a:solidFill>
                <a:schemeClr val="bg1">
                  <a:lumMod val="85000"/>
                </a:schemeClr>
              </a:solidFill>
              <a:prstDash val="dash"/>
              <a:round/>
            </a:ln>
            <a:effectLst/>
          </c:spPr>
        </c:majorGridlines>
        <c:minorGridlines>
          <c:spPr>
            <a:ln w="12700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numFmt formatCode="@" sourceLinked="1"/>
        <c:majorTickMark val="in"/>
        <c:minorTickMark val="in"/>
        <c:tickLblPos val="nextTo"/>
        <c:spPr>
          <a:noFill/>
          <a:ln w="25400">
            <a:solidFill>
              <a:schemeClr val="tx1">
                <a:lumMod val="85000"/>
                <a:lumOff val="1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212952"/>
        <c:crosses val="autoZero"/>
        <c:crossBetween val="between"/>
        <c:majorUnit val="50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hart!$G$23</c:f>
              <c:strCache>
                <c:ptCount val="1"/>
                <c:pt idx="0">
                  <c:v>F</c:v>
                </c:pt>
              </c:strCache>
            </c:strRef>
          </c:tx>
          <c:spPr>
            <a:ln w="19050">
              <a:solidFill>
                <a:schemeClr val="tx1">
                  <a:lumMod val="85000"/>
                  <a:lumOff val="15000"/>
                </a:schemeClr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Chart!$D$20:$E$20</c:f>
                <c:numCache>
                  <c:formatCode>General</c:formatCode>
                  <c:ptCount val="2"/>
                  <c:pt idx="0">
                    <c:v>10.042856882330563</c:v>
                  </c:pt>
                  <c:pt idx="1">
                    <c:v>25.093159758521178</c:v>
                  </c:pt>
                </c:numCache>
              </c:numRef>
            </c:plus>
            <c:minus>
              <c:numRef>
                <c:f>Chart!$D$20:$E$20</c:f>
                <c:numCache>
                  <c:formatCode>General</c:formatCode>
                  <c:ptCount val="2"/>
                  <c:pt idx="0">
                    <c:v>10.042856882330563</c:v>
                  </c:pt>
                  <c:pt idx="1">
                    <c:v>25.093159758521178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>
                    <a:lumMod val="85000"/>
                    <a:lumOff val="15000"/>
                  </a:schemeClr>
                </a:solidFill>
                <a:round/>
              </a:ln>
              <a:effectLst/>
            </c:spPr>
          </c:errBars>
          <c:cat>
            <c:strRef>
              <c:f>Chart!$I$22:$J$22</c:f>
              <c:strCache>
                <c:ptCount val="2"/>
                <c:pt idx="0">
                  <c:v>Height (cm)</c:v>
                </c:pt>
                <c:pt idx="1">
                  <c:v>Weight (kg)</c:v>
                </c:pt>
              </c:strCache>
            </c:strRef>
          </c:cat>
          <c:val>
            <c:numRef>
              <c:f>Chart!$I$23:$J$23</c:f>
              <c:numCache>
                <c:formatCode>@</c:formatCode>
                <c:ptCount val="2"/>
                <c:pt idx="0">
                  <c:v>159.76923076923077</c:v>
                </c:pt>
                <c:pt idx="1">
                  <c:v>81</c:v>
                </c:pt>
              </c:numCache>
            </c:numRef>
          </c:val>
        </c:ser>
        <c:ser>
          <c:idx val="1"/>
          <c:order val="1"/>
          <c:tx>
            <c:strRef>
              <c:f>Chart!$G$24</c:f>
              <c:strCache>
                <c:ptCount val="1"/>
                <c:pt idx="0">
                  <c:v>M</c:v>
                </c:pt>
              </c:strCache>
            </c:strRef>
          </c:tx>
          <c:spPr>
            <a:ln w="19050">
              <a:solidFill>
                <a:schemeClr val="tx1">
                  <a:lumMod val="85000"/>
                  <a:lumOff val="15000"/>
                </a:schemeClr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Chart!$D$25:$E$25</c:f>
                <c:numCache>
                  <c:formatCode>General</c:formatCode>
                  <c:ptCount val="2"/>
                  <c:pt idx="0">
                    <c:v>9.4672307724077225</c:v>
                  </c:pt>
                  <c:pt idx="1">
                    <c:v>14.099028643692174</c:v>
                  </c:pt>
                </c:numCache>
              </c:numRef>
            </c:plus>
            <c:minus>
              <c:numRef>
                <c:f>Chart!$D$25:$E$25</c:f>
                <c:numCache>
                  <c:formatCode>General</c:formatCode>
                  <c:ptCount val="2"/>
                  <c:pt idx="0">
                    <c:v>9.4672307724077225</c:v>
                  </c:pt>
                  <c:pt idx="1">
                    <c:v>14.099028643692174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>
                    <a:lumMod val="85000"/>
                    <a:lumOff val="15000"/>
                  </a:schemeClr>
                </a:solidFill>
                <a:round/>
              </a:ln>
              <a:effectLst/>
            </c:spPr>
          </c:errBars>
          <c:cat>
            <c:strRef>
              <c:f>Chart!$I$22:$J$22</c:f>
              <c:strCache>
                <c:ptCount val="2"/>
                <c:pt idx="0">
                  <c:v>Height (cm)</c:v>
                </c:pt>
                <c:pt idx="1">
                  <c:v>Weight (kg)</c:v>
                </c:pt>
              </c:strCache>
            </c:strRef>
          </c:cat>
          <c:val>
            <c:numRef>
              <c:f>Chart!$I$24:$J$24</c:f>
              <c:numCache>
                <c:formatCode>@</c:formatCode>
                <c:ptCount val="2"/>
                <c:pt idx="0">
                  <c:v>177.91304347826087</c:v>
                </c:pt>
                <c:pt idx="1">
                  <c:v>88.34782608695651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axId val="172125472"/>
        <c:axId val="172125864"/>
      </c:barChart>
      <c:catAx>
        <c:axId val="1721254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125864"/>
        <c:crosses val="autoZero"/>
        <c:auto val="1"/>
        <c:lblAlgn val="ctr"/>
        <c:lblOffset val="100"/>
        <c:noMultiLvlLbl val="0"/>
      </c:catAx>
      <c:valAx>
        <c:axId val="172125864"/>
        <c:scaling>
          <c:orientation val="minMax"/>
          <c:max val="200"/>
        </c:scaling>
        <c:delete val="0"/>
        <c:axPos val="l"/>
        <c:majorGridlines>
          <c:spPr>
            <a:ln w="15875" cap="flat" cmpd="sng" algn="ctr">
              <a:solidFill>
                <a:schemeClr val="bg1">
                  <a:lumMod val="85000"/>
                </a:schemeClr>
              </a:solidFill>
              <a:prstDash val="dash"/>
              <a:round/>
            </a:ln>
            <a:effectLst/>
          </c:spPr>
        </c:majorGridlines>
        <c:minorGridlines>
          <c:spPr>
            <a:ln w="12700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numFmt formatCode="@" sourceLinked="1"/>
        <c:majorTickMark val="in"/>
        <c:minorTickMark val="in"/>
        <c:tickLblPos val="nextTo"/>
        <c:spPr>
          <a:noFill/>
          <a:ln w="25400">
            <a:solidFill>
              <a:schemeClr val="tx1">
                <a:lumMod val="85000"/>
                <a:lumOff val="1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125472"/>
        <c:crosses val="autoZero"/>
        <c:crossBetween val="between"/>
        <c:majorUnit val="50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 w="9525"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8099057565990787"/>
          <c:y val="7.7813119209901152E-2"/>
          <c:w val="0.71900942434009241"/>
          <c:h val="0.6109252746568737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Chart!$G$23</c:f>
              <c:strCache>
                <c:ptCount val="1"/>
                <c:pt idx="0">
                  <c:v>F</c:v>
                </c:pt>
              </c:strCache>
            </c:strRef>
          </c:tx>
          <c:spPr>
            <a:ln w="19050">
              <a:solidFill>
                <a:schemeClr val="tx1">
                  <a:lumMod val="85000"/>
                  <a:lumOff val="15000"/>
                </a:schemeClr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Chart!$C$20</c:f>
                <c:numCache>
                  <c:formatCode>General</c:formatCode>
                  <c:ptCount val="1"/>
                  <c:pt idx="0">
                    <c:v>13.340703091455065</c:v>
                  </c:pt>
                </c:numCache>
              </c:numRef>
            </c:plus>
            <c:minus>
              <c:numRef>
                <c:f>Chart!$C$20</c:f>
                <c:numCache>
                  <c:formatCode>General</c:formatCode>
                  <c:ptCount val="1"/>
                  <c:pt idx="0">
                    <c:v>13.340703091455065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>
                    <a:lumMod val="85000"/>
                    <a:lumOff val="15000"/>
                  </a:schemeClr>
                </a:solidFill>
                <a:round/>
              </a:ln>
              <a:effectLst/>
            </c:spPr>
          </c:errBars>
          <c:cat>
            <c:strRef>
              <c:f>Chart!$H$22</c:f>
              <c:strCache>
                <c:ptCount val="1"/>
                <c:pt idx="0">
                  <c:v>Age</c:v>
                </c:pt>
              </c:strCache>
            </c:strRef>
          </c:cat>
          <c:val>
            <c:numRef>
              <c:f>Chart!$H$23</c:f>
              <c:numCache>
                <c:formatCode>@</c:formatCode>
                <c:ptCount val="1"/>
                <c:pt idx="0">
                  <c:v>60.846153846153847</c:v>
                </c:pt>
              </c:numCache>
            </c:numRef>
          </c:val>
        </c:ser>
        <c:ser>
          <c:idx val="1"/>
          <c:order val="1"/>
          <c:tx>
            <c:strRef>
              <c:f>Chart!$G$24</c:f>
              <c:strCache>
                <c:ptCount val="1"/>
                <c:pt idx="0">
                  <c:v>M</c:v>
                </c:pt>
              </c:strCache>
            </c:strRef>
          </c:tx>
          <c:spPr>
            <a:ln w="19050">
              <a:solidFill>
                <a:schemeClr val="tx1">
                  <a:lumMod val="85000"/>
                  <a:lumOff val="15000"/>
                </a:schemeClr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Chart!$C$25</c:f>
                <c:numCache>
                  <c:formatCode>General</c:formatCode>
                  <c:ptCount val="1"/>
                  <c:pt idx="0">
                    <c:v>19.107145363778677</c:v>
                  </c:pt>
                </c:numCache>
              </c:numRef>
            </c:plus>
            <c:minus>
              <c:numRef>
                <c:f>Chart!$C$25</c:f>
                <c:numCache>
                  <c:formatCode>General</c:formatCode>
                  <c:ptCount val="1"/>
                  <c:pt idx="0">
                    <c:v>19.107145363778677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>
                    <a:lumMod val="85000"/>
                    <a:lumOff val="15000"/>
                  </a:schemeClr>
                </a:solidFill>
                <a:round/>
              </a:ln>
              <a:effectLst/>
            </c:spPr>
          </c:errBars>
          <c:cat>
            <c:strRef>
              <c:f>Chart!$H$22</c:f>
              <c:strCache>
                <c:ptCount val="1"/>
                <c:pt idx="0">
                  <c:v>Age</c:v>
                </c:pt>
              </c:strCache>
            </c:strRef>
          </c:cat>
          <c:val>
            <c:numRef>
              <c:f>Chart!$H$24</c:f>
              <c:numCache>
                <c:formatCode>@</c:formatCode>
                <c:ptCount val="1"/>
                <c:pt idx="0">
                  <c:v>48.91304347826086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172126256"/>
        <c:axId val="172126648"/>
      </c:barChart>
      <c:catAx>
        <c:axId val="1721262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126648"/>
        <c:crosses val="autoZero"/>
        <c:auto val="1"/>
        <c:lblAlgn val="ctr"/>
        <c:lblOffset val="100"/>
        <c:noMultiLvlLbl val="0"/>
      </c:catAx>
      <c:valAx>
        <c:axId val="172126648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minorGridlines>
          <c:spPr>
            <a:ln w="12700" cap="flat" cmpd="sng" algn="ctr">
              <a:solidFill>
                <a:schemeClr val="bg1"/>
              </a:solidFill>
              <a:round/>
            </a:ln>
            <a:effectLst/>
          </c:spPr>
        </c:minorGridlines>
        <c:numFmt formatCode="@" sourceLinked="1"/>
        <c:majorTickMark val="in"/>
        <c:minorTickMark val="none"/>
        <c:tickLblPos val="nextTo"/>
        <c:spPr>
          <a:noFill/>
          <a:ln w="25400">
            <a:solidFill>
              <a:schemeClr val="tx1">
                <a:lumMod val="85000"/>
                <a:lumOff val="1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126256"/>
        <c:crosses val="autoZero"/>
        <c:crossBetween val="between"/>
        <c:majorUnit val="25"/>
      </c:valAx>
      <c:spPr>
        <a:noFill/>
        <a:ln>
          <a:noFill/>
        </a:ln>
        <a:effectLst/>
      </c:spPr>
    </c:plotArea>
    <c:legend>
      <c:legendPos val="t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75000"/>
              </a:schemeClr>
            </a:solidFill>
            <a:ln w="19050"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chemeClr val="bg1"/>
              </a:solidFill>
              <a:ln w="19050"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 w="19050">
                <a:solidFill>
                  <a:schemeClr val="tx1"/>
                </a:solidFill>
              </a:ln>
              <a:effectLst/>
            </c:spPr>
          </c:dPt>
          <c:dPt>
            <c:idx val="3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 w="19050">
                <a:solidFill>
                  <a:schemeClr val="tx1"/>
                </a:solidFill>
              </a:ln>
              <a:effectLst/>
            </c:spPr>
          </c:dPt>
          <c:cat>
            <c:strRef>
              <c:f>Chart!$G$4:$H$4</c:f>
              <c:strCache>
                <c:ptCount val="2"/>
                <c:pt idx="0">
                  <c:v>F(+) BMI</c:v>
                </c:pt>
                <c:pt idx="1">
                  <c:v>F(-) BMI</c:v>
                </c:pt>
              </c:strCache>
            </c:strRef>
          </c:cat>
          <c:val>
            <c:numRef>
              <c:f>Chart!$G$5:$H$5</c:f>
              <c:numCache>
                <c:formatCode>@</c:formatCode>
                <c:ptCount val="2"/>
                <c:pt idx="0">
                  <c:v>32.408210760546709</c:v>
                </c:pt>
                <c:pt idx="1">
                  <c:v>30.70707070707070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4"/>
        <c:overlap val="30"/>
        <c:axId val="172124688"/>
        <c:axId val="172127432"/>
      </c:barChart>
      <c:catAx>
        <c:axId val="1721246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127432"/>
        <c:crosses val="autoZero"/>
        <c:auto val="1"/>
        <c:lblAlgn val="ctr"/>
        <c:lblOffset val="100"/>
        <c:noMultiLvlLbl val="0"/>
      </c:catAx>
      <c:valAx>
        <c:axId val="172127432"/>
        <c:scaling>
          <c:orientation val="minMax"/>
          <c:min val="0"/>
        </c:scaling>
        <c:delete val="0"/>
        <c:axPos val="l"/>
        <c:majorGridlines>
          <c:spPr>
            <a:ln w="22225" cap="flat" cmpd="sng" algn="ctr">
              <a:solidFill>
                <a:schemeClr val="bg1">
                  <a:lumMod val="65000"/>
                </a:schemeClr>
              </a:solidFill>
              <a:prstDash val="dash"/>
              <a:round/>
            </a:ln>
            <a:effectLst/>
          </c:spPr>
        </c:majorGridlines>
        <c:numFmt formatCode="@" sourceLinked="1"/>
        <c:majorTickMark val="out"/>
        <c:minorTickMark val="none"/>
        <c:tickLblPos val="nextTo"/>
        <c:spPr>
          <a:noFill/>
          <a:ln w="25400">
            <a:solidFill>
              <a:schemeClr val="tx1">
                <a:lumMod val="85000"/>
                <a:lumOff val="1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1246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75000"/>
              </a:schemeClr>
            </a:solidFill>
            <a:ln w="19050"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chemeClr val="bg1"/>
              </a:solidFill>
              <a:ln w="19050">
                <a:solidFill>
                  <a:schemeClr val="tx1"/>
                </a:solidFill>
              </a:ln>
            </c:spPr>
          </c:dPt>
          <c:cat>
            <c:strRef>
              <c:f>Chart!$I$4:$J$4</c:f>
              <c:strCache>
                <c:ptCount val="2"/>
                <c:pt idx="0">
                  <c:v>M(+) BMI</c:v>
                </c:pt>
                <c:pt idx="1">
                  <c:v>M(-) BMI</c:v>
                </c:pt>
              </c:strCache>
            </c:strRef>
          </c:cat>
          <c:val>
            <c:numRef>
              <c:f>Chart!$I$5:$J$5</c:f>
              <c:numCache>
                <c:formatCode>@</c:formatCode>
                <c:ptCount val="2"/>
                <c:pt idx="0">
                  <c:v>29.867255532184878</c:v>
                </c:pt>
                <c:pt idx="1">
                  <c:v>26.51449330183341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4"/>
        <c:overlap val="30"/>
        <c:axId val="172721920"/>
        <c:axId val="172722312"/>
      </c:barChart>
      <c:catAx>
        <c:axId val="1727219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722312"/>
        <c:crosses val="autoZero"/>
        <c:auto val="1"/>
        <c:lblAlgn val="ctr"/>
        <c:lblOffset val="100"/>
        <c:noMultiLvlLbl val="0"/>
      </c:catAx>
      <c:valAx>
        <c:axId val="172722312"/>
        <c:scaling>
          <c:orientation val="minMax"/>
          <c:min val="0"/>
        </c:scaling>
        <c:delete val="0"/>
        <c:axPos val="l"/>
        <c:majorGridlines>
          <c:spPr>
            <a:ln w="22225" cap="flat" cmpd="sng" algn="ctr">
              <a:solidFill>
                <a:schemeClr val="bg1">
                  <a:lumMod val="65000"/>
                </a:schemeClr>
              </a:solidFill>
              <a:prstDash val="dash"/>
              <a:round/>
            </a:ln>
            <a:effectLst/>
          </c:spPr>
        </c:majorGridlines>
        <c:numFmt formatCode="@" sourceLinked="1"/>
        <c:majorTickMark val="out"/>
        <c:minorTickMark val="none"/>
        <c:tickLblPos val="nextTo"/>
        <c:spPr>
          <a:noFill/>
          <a:ln w="25400">
            <a:solidFill>
              <a:schemeClr val="tx1">
                <a:lumMod val="85000"/>
                <a:lumOff val="1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7219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9.xml"/><Relationship Id="rId3" Type="http://schemas.openxmlformats.org/officeDocument/2006/relationships/chart" Target="../charts/chart4.xml"/><Relationship Id="rId7" Type="http://schemas.openxmlformats.org/officeDocument/2006/relationships/chart" Target="../charts/chart8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Relationship Id="rId6" Type="http://schemas.openxmlformats.org/officeDocument/2006/relationships/chart" Target="../charts/chart7.xml"/><Relationship Id="rId5" Type="http://schemas.openxmlformats.org/officeDocument/2006/relationships/chart" Target="../charts/chart6.xml"/><Relationship Id="rId4" Type="http://schemas.openxmlformats.org/officeDocument/2006/relationships/chart" Target="../charts/chart5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2.xml"/><Relationship Id="rId2" Type="http://schemas.openxmlformats.org/officeDocument/2006/relationships/chart" Target="../charts/chart11.xml"/><Relationship Id="rId1" Type="http://schemas.openxmlformats.org/officeDocument/2006/relationships/chart" Target="../charts/chart10.xml"/><Relationship Id="rId4" Type="http://schemas.openxmlformats.org/officeDocument/2006/relationships/chart" Target="../charts/chart13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image" Target="../media/image1.png"/><Relationship Id="rId2" Type="http://schemas.openxmlformats.org/officeDocument/2006/relationships/chart" Target="../charts/chart15.xml"/><Relationship Id="rId1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53579</xdr:colOff>
      <xdr:row>3</xdr:row>
      <xdr:rowOff>329807</xdr:rowOff>
    </xdr:from>
    <xdr:to>
      <xdr:col>19</xdr:col>
      <xdr:colOff>25004</xdr:colOff>
      <xdr:row>40</xdr:row>
      <xdr:rowOff>172642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314325</xdr:colOff>
      <xdr:row>3</xdr:row>
      <xdr:rowOff>76200</xdr:rowOff>
    </xdr:from>
    <xdr:to>
      <xdr:col>18</xdr:col>
      <xdr:colOff>295275</xdr:colOff>
      <xdr:row>3</xdr:row>
      <xdr:rowOff>333375</xdr:rowOff>
    </xdr:to>
    <xdr:sp macro="" textlink="">
      <xdr:nvSpPr>
        <xdr:cNvPr id="4" name="Rectangle 3"/>
        <xdr:cNvSpPr/>
      </xdr:nvSpPr>
      <xdr:spPr>
        <a:xfrm>
          <a:off x="9791700" y="657225"/>
          <a:ext cx="1162050" cy="257175"/>
        </a:xfrm>
        <a:prstGeom prst="rect">
          <a:avLst/>
        </a:prstGeom>
        <a:noFill/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ctr"/>
          <a:r>
            <a:rPr lang="en-US" sz="1000" u="sng">
              <a:solidFill>
                <a:sysClr val="windowText" lastClr="000000"/>
              </a:solidFill>
            </a:rPr>
            <a:t>Total age (months)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371476</xdr:colOff>
      <xdr:row>21</xdr:row>
      <xdr:rowOff>104775</xdr:rowOff>
    </xdr:from>
    <xdr:to>
      <xdr:col>21</xdr:col>
      <xdr:colOff>276226</xdr:colOff>
      <xdr:row>31</xdr:row>
      <xdr:rowOff>133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409575</xdr:colOff>
      <xdr:row>21</xdr:row>
      <xdr:rowOff>161925</xdr:rowOff>
    </xdr:from>
    <xdr:to>
      <xdr:col>14</xdr:col>
      <xdr:colOff>38100</xdr:colOff>
      <xdr:row>30</xdr:row>
      <xdr:rowOff>180974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400050</xdr:colOff>
      <xdr:row>12</xdr:row>
      <xdr:rowOff>9525</xdr:rowOff>
    </xdr:from>
    <xdr:to>
      <xdr:col>14</xdr:col>
      <xdr:colOff>66675</xdr:colOff>
      <xdr:row>20</xdr:row>
      <xdr:rowOff>180975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361950</xdr:colOff>
      <xdr:row>11</xdr:row>
      <xdr:rowOff>95250</xdr:rowOff>
    </xdr:from>
    <xdr:to>
      <xdr:col>21</xdr:col>
      <xdr:colOff>228600</xdr:colOff>
      <xdr:row>21</xdr:row>
      <xdr:rowOff>161926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4</xdr:col>
      <xdr:colOff>409575</xdr:colOff>
      <xdr:row>32</xdr:row>
      <xdr:rowOff>142874</xdr:rowOff>
    </xdr:from>
    <xdr:to>
      <xdr:col>21</xdr:col>
      <xdr:colOff>133350</xdr:colOff>
      <xdr:row>43</xdr:row>
      <xdr:rowOff>95250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0</xdr:col>
      <xdr:colOff>390525</xdr:colOff>
      <xdr:row>32</xdr:row>
      <xdr:rowOff>133350</xdr:rowOff>
    </xdr:from>
    <xdr:to>
      <xdr:col>14</xdr:col>
      <xdr:colOff>104775</xdr:colOff>
      <xdr:row>42</xdr:row>
      <xdr:rowOff>152400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0</xdr:col>
      <xdr:colOff>414338</xdr:colOff>
      <xdr:row>2</xdr:row>
      <xdr:rowOff>57150</xdr:rowOff>
    </xdr:from>
    <xdr:to>
      <xdr:col>14</xdr:col>
      <xdr:colOff>295274</xdr:colOff>
      <xdr:row>10</xdr:row>
      <xdr:rowOff>9525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5</xdr:col>
      <xdr:colOff>47625</xdr:colOff>
      <xdr:row>2</xdr:row>
      <xdr:rowOff>38101</xdr:rowOff>
    </xdr:from>
    <xdr:to>
      <xdr:col>18</xdr:col>
      <xdr:colOff>238124</xdr:colOff>
      <xdr:row>10</xdr:row>
      <xdr:rowOff>38101</xdr:rowOff>
    </xdr:to>
    <xdr:graphicFrame macro="">
      <xdr:nvGraphicFramePr>
        <xdr:cNvPr id="12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5</xdr:col>
      <xdr:colOff>314325</xdr:colOff>
      <xdr:row>29</xdr:row>
      <xdr:rowOff>19050</xdr:rowOff>
    </xdr:from>
    <xdr:to>
      <xdr:col>10</xdr:col>
      <xdr:colOff>123825</xdr:colOff>
      <xdr:row>41</xdr:row>
      <xdr:rowOff>123825</xdr:rowOff>
    </xdr:to>
    <xdr:sp macro="" textlink="">
      <xdr:nvSpPr>
        <xdr:cNvPr id="14" name="Rectangle 13"/>
        <xdr:cNvSpPr/>
      </xdr:nvSpPr>
      <xdr:spPr>
        <a:xfrm>
          <a:off x="2800350" y="5753100"/>
          <a:ext cx="2724150" cy="2486025"/>
        </a:xfrm>
        <a:prstGeom prst="rect">
          <a:avLst/>
        </a:prstGeom>
        <a:noFill/>
        <a:ln w="34925">
          <a:solidFill>
            <a:schemeClr val="bg1">
              <a:lumMod val="50000"/>
            </a:schemeClr>
          </a:solidFill>
          <a:prstDash val="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0</xdr:col>
      <xdr:colOff>276225</xdr:colOff>
      <xdr:row>2</xdr:row>
      <xdr:rowOff>57150</xdr:rowOff>
    </xdr:from>
    <xdr:to>
      <xdr:col>5</xdr:col>
      <xdr:colOff>142875</xdr:colOff>
      <xdr:row>14</xdr:row>
      <xdr:rowOff>171450</xdr:rowOff>
    </xdr:to>
    <xdr:sp macro="" textlink="">
      <xdr:nvSpPr>
        <xdr:cNvPr id="15" name="Rectangle 14"/>
        <xdr:cNvSpPr/>
      </xdr:nvSpPr>
      <xdr:spPr>
        <a:xfrm>
          <a:off x="276225" y="438150"/>
          <a:ext cx="2352675" cy="2486025"/>
        </a:xfrm>
        <a:prstGeom prst="rect">
          <a:avLst/>
        </a:prstGeom>
        <a:noFill/>
        <a:ln w="34925">
          <a:solidFill>
            <a:schemeClr val="bg1">
              <a:lumMod val="50000"/>
            </a:schemeClr>
          </a:solidFill>
          <a:prstDash val="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66675</xdr:colOff>
      <xdr:row>22</xdr:row>
      <xdr:rowOff>71437</xdr:rowOff>
    </xdr:from>
    <xdr:to>
      <xdr:col>10</xdr:col>
      <xdr:colOff>144780</xdr:colOff>
      <xdr:row>30</xdr:row>
      <xdr:rowOff>17145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66675</xdr:colOff>
      <xdr:row>22</xdr:row>
      <xdr:rowOff>61913</xdr:rowOff>
    </xdr:from>
    <xdr:to>
      <xdr:col>17</xdr:col>
      <xdr:colOff>144780</xdr:colOff>
      <xdr:row>30</xdr:row>
      <xdr:rowOff>161926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66675</xdr:colOff>
      <xdr:row>22</xdr:row>
      <xdr:rowOff>71438</xdr:rowOff>
    </xdr:from>
    <xdr:to>
      <xdr:col>24</xdr:col>
      <xdr:colOff>144780</xdr:colOff>
      <xdr:row>30</xdr:row>
      <xdr:rowOff>171451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4</xdr:col>
      <xdr:colOff>66674</xdr:colOff>
      <xdr:row>22</xdr:row>
      <xdr:rowOff>71437</xdr:rowOff>
    </xdr:from>
    <xdr:to>
      <xdr:col>31</xdr:col>
      <xdr:colOff>144779</xdr:colOff>
      <xdr:row>30</xdr:row>
      <xdr:rowOff>171450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742950</xdr:colOff>
      <xdr:row>4</xdr:row>
      <xdr:rowOff>190498</xdr:rowOff>
    </xdr:from>
    <xdr:to>
      <xdr:col>1</xdr:col>
      <xdr:colOff>0</xdr:colOff>
      <xdr:row>9</xdr:row>
      <xdr:rowOff>190499</xdr:rowOff>
    </xdr:to>
    <xdr:sp macro="" textlink="">
      <xdr:nvSpPr>
        <xdr:cNvPr id="4" name="Trapezoid 3"/>
        <xdr:cNvSpPr/>
      </xdr:nvSpPr>
      <xdr:spPr>
        <a:xfrm rot="16200000">
          <a:off x="833437" y="842961"/>
          <a:ext cx="952501" cy="1133475"/>
        </a:xfrm>
        <a:prstGeom prst="trapezoid">
          <a:avLst>
            <a:gd name="adj" fmla="val 27521"/>
          </a:avLst>
        </a:prstGeom>
        <a:solidFill>
          <a:schemeClr val="bg1"/>
        </a:solidFill>
        <a:ln w="19050">
          <a:solidFill>
            <a:schemeClr val="bg2">
              <a:lumMod val="25000"/>
            </a:schemeClr>
          </a:solidFill>
        </a:ln>
      </xdr:spPr>
      <xdr:style>
        <a:lnRef idx="1">
          <a:schemeClr val="dk1"/>
        </a:lnRef>
        <a:fillRef idx="2">
          <a:schemeClr val="dk1"/>
        </a:fillRef>
        <a:effectRef idx="1">
          <a:schemeClr val="dk1"/>
        </a:effectRef>
        <a:fontRef idx="minor">
          <a:schemeClr val="dk1"/>
        </a:fontRef>
      </xdr:style>
      <xdr:txBody>
        <a:bodyPr vertOverflow="clip" horzOverflow="clip" vert="vert" rtlCol="0" anchor="ctr" anchorCtr="1"/>
        <a:lstStyle/>
        <a:p>
          <a:pPr algn="ctr"/>
          <a:r>
            <a:rPr lang="en-US" sz="1400" b="0"/>
            <a:t>F(-)</a:t>
          </a:r>
        </a:p>
      </xdr:txBody>
    </xdr:sp>
    <xdr:clientData/>
  </xdr:twoCellAnchor>
  <xdr:twoCellAnchor editAs="absolute">
    <xdr:from>
      <xdr:col>0</xdr:col>
      <xdr:colOff>742950</xdr:colOff>
      <xdr:row>10</xdr:row>
      <xdr:rowOff>9524</xdr:rowOff>
    </xdr:from>
    <xdr:to>
      <xdr:col>1</xdr:col>
      <xdr:colOff>0</xdr:colOff>
      <xdr:row>22</xdr:row>
      <xdr:rowOff>190499</xdr:rowOff>
    </xdr:to>
    <xdr:sp macro="" textlink="">
      <xdr:nvSpPr>
        <xdr:cNvPr id="5" name="Trapezoid 4"/>
        <xdr:cNvSpPr/>
      </xdr:nvSpPr>
      <xdr:spPr>
        <a:xfrm rot="16200000">
          <a:off x="76200" y="2562224"/>
          <a:ext cx="2466975" cy="1133475"/>
        </a:xfrm>
        <a:prstGeom prst="trapezoid">
          <a:avLst>
            <a:gd name="adj" fmla="val 49370"/>
          </a:avLst>
        </a:prstGeom>
        <a:solidFill>
          <a:schemeClr val="bg1"/>
        </a:solidFill>
        <a:ln w="19050">
          <a:solidFill>
            <a:schemeClr val="bg2">
              <a:lumMod val="25000"/>
            </a:schemeClr>
          </a:solidFill>
        </a:ln>
      </xdr:spPr>
      <xdr:style>
        <a:lnRef idx="1">
          <a:schemeClr val="dk1"/>
        </a:lnRef>
        <a:fillRef idx="2">
          <a:schemeClr val="dk1"/>
        </a:fillRef>
        <a:effectRef idx="1">
          <a:schemeClr val="dk1"/>
        </a:effectRef>
        <a:fontRef idx="minor">
          <a:schemeClr val="dk1"/>
        </a:fontRef>
      </xdr:style>
      <xdr:txBody>
        <a:bodyPr vertOverflow="clip" horzOverflow="clip" vert="vert" rtlCol="0" anchor="ctr"/>
        <a:lstStyle/>
        <a:p>
          <a:pPr algn="ctr"/>
          <a:r>
            <a:rPr lang="en-US" sz="1400" b="0"/>
            <a:t>M(-)</a:t>
          </a:r>
        </a:p>
      </xdr:txBody>
    </xdr:sp>
    <xdr:clientData/>
  </xdr:twoCellAnchor>
  <xdr:twoCellAnchor editAs="absolute">
    <xdr:from>
      <xdr:col>0</xdr:col>
      <xdr:colOff>742950</xdr:colOff>
      <xdr:row>23</xdr:row>
      <xdr:rowOff>0</xdr:rowOff>
    </xdr:from>
    <xdr:to>
      <xdr:col>1</xdr:col>
      <xdr:colOff>0</xdr:colOff>
      <xdr:row>31</xdr:row>
      <xdr:rowOff>0</xdr:rowOff>
    </xdr:to>
    <xdr:sp macro="" textlink="">
      <xdr:nvSpPr>
        <xdr:cNvPr id="6" name="Trapezoid 5"/>
        <xdr:cNvSpPr/>
      </xdr:nvSpPr>
      <xdr:spPr>
        <a:xfrm rot="16200000">
          <a:off x="547688" y="4557712"/>
          <a:ext cx="1524000" cy="1133475"/>
        </a:xfrm>
        <a:prstGeom prst="trapezoid">
          <a:avLst>
            <a:gd name="adj" fmla="val 49370"/>
          </a:avLst>
        </a:prstGeom>
        <a:ln w="19050">
          <a:solidFill>
            <a:schemeClr val="bg2">
              <a:lumMod val="25000"/>
            </a:schemeClr>
          </a:solidFill>
        </a:ln>
      </xdr:spPr>
      <xdr:style>
        <a:lnRef idx="1">
          <a:schemeClr val="dk1"/>
        </a:lnRef>
        <a:fillRef idx="2">
          <a:schemeClr val="dk1"/>
        </a:fillRef>
        <a:effectRef idx="1">
          <a:schemeClr val="dk1"/>
        </a:effectRef>
        <a:fontRef idx="minor">
          <a:schemeClr val="dk1"/>
        </a:fontRef>
      </xdr:style>
      <xdr:txBody>
        <a:bodyPr vertOverflow="clip" horzOverflow="clip" vert="vert" rtlCol="0" anchor="ctr"/>
        <a:lstStyle/>
        <a:p>
          <a:pPr algn="ctr"/>
          <a:r>
            <a:rPr lang="en-US" sz="1400" b="0">
              <a:solidFill>
                <a:schemeClr val="bg1"/>
              </a:solidFill>
            </a:rPr>
            <a:t>F(+)</a:t>
          </a:r>
        </a:p>
      </xdr:txBody>
    </xdr:sp>
    <xdr:clientData/>
  </xdr:twoCellAnchor>
  <xdr:twoCellAnchor editAs="absolute">
    <xdr:from>
      <xdr:col>0</xdr:col>
      <xdr:colOff>742950</xdr:colOff>
      <xdr:row>31</xdr:row>
      <xdr:rowOff>0</xdr:rowOff>
    </xdr:from>
    <xdr:to>
      <xdr:col>1</xdr:col>
      <xdr:colOff>0</xdr:colOff>
      <xdr:row>41</xdr:row>
      <xdr:rowOff>0</xdr:rowOff>
    </xdr:to>
    <xdr:sp macro="" textlink="">
      <xdr:nvSpPr>
        <xdr:cNvPr id="7" name="Trapezoid 6"/>
        <xdr:cNvSpPr/>
      </xdr:nvSpPr>
      <xdr:spPr>
        <a:xfrm rot="16200000">
          <a:off x="338138" y="6291262"/>
          <a:ext cx="1943100" cy="1133475"/>
        </a:xfrm>
        <a:prstGeom prst="trapezoid">
          <a:avLst>
            <a:gd name="adj" fmla="val 49370"/>
          </a:avLst>
        </a:prstGeom>
        <a:ln w="19050">
          <a:solidFill>
            <a:schemeClr val="bg2">
              <a:lumMod val="25000"/>
            </a:schemeClr>
          </a:solidFill>
        </a:ln>
      </xdr:spPr>
      <xdr:style>
        <a:lnRef idx="1">
          <a:schemeClr val="dk1"/>
        </a:lnRef>
        <a:fillRef idx="2">
          <a:schemeClr val="dk1"/>
        </a:fillRef>
        <a:effectRef idx="1">
          <a:schemeClr val="dk1"/>
        </a:effectRef>
        <a:fontRef idx="minor">
          <a:schemeClr val="dk1"/>
        </a:fontRef>
      </xdr:style>
      <xdr:txBody>
        <a:bodyPr vertOverflow="clip" horzOverflow="clip" vert="vert" rtlCol="0" anchor="ctr"/>
        <a:lstStyle/>
        <a:p>
          <a:pPr algn="ctr"/>
          <a:r>
            <a:rPr lang="en-US" sz="1400" b="0">
              <a:solidFill>
                <a:schemeClr val="bg1"/>
              </a:solidFill>
            </a:rPr>
            <a:t>M(+)</a:t>
          </a:r>
        </a:p>
      </xdr:txBody>
    </xdr:sp>
    <xdr:clientData/>
  </xdr:twoCellAnchor>
  <xdr:twoCellAnchor>
    <xdr:from>
      <xdr:col>6</xdr:col>
      <xdr:colOff>104775</xdr:colOff>
      <xdr:row>45</xdr:row>
      <xdr:rowOff>114301</xdr:rowOff>
    </xdr:from>
    <xdr:to>
      <xdr:col>41</xdr:col>
      <xdr:colOff>171450</xdr:colOff>
      <xdr:row>57</xdr:row>
      <xdr:rowOff>66675</xdr:rowOff>
    </xdr:to>
    <xdr:graphicFrame macro="">
      <xdr:nvGraphicFramePr>
        <xdr:cNvPr id="21" name="Chart 2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609599</xdr:colOff>
      <xdr:row>45</xdr:row>
      <xdr:rowOff>114300</xdr:rowOff>
    </xdr:from>
    <xdr:to>
      <xdr:col>5</xdr:col>
      <xdr:colOff>182051</xdr:colOff>
      <xdr:row>57</xdr:row>
      <xdr:rowOff>19050</xdr:rowOff>
    </xdr:to>
    <xdr:graphicFrame macro="">
      <xdr:nvGraphicFramePr>
        <xdr:cNvPr id="22" name="Chart 2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9</xdr:col>
      <xdr:colOff>142875</xdr:colOff>
      <xdr:row>41</xdr:row>
      <xdr:rowOff>180975</xdr:rowOff>
    </xdr:from>
    <xdr:to>
      <xdr:col>40</xdr:col>
      <xdr:colOff>190500</xdr:colOff>
      <xdr:row>45</xdr:row>
      <xdr:rowOff>76200</xdr:rowOff>
    </xdr:to>
    <xdr:sp macro="" textlink="">
      <xdr:nvSpPr>
        <xdr:cNvPr id="2" name="Up Arrow 1"/>
        <xdr:cNvSpPr/>
      </xdr:nvSpPr>
      <xdr:spPr>
        <a:xfrm>
          <a:off x="9258300" y="8010525"/>
          <a:ext cx="390525" cy="752475"/>
        </a:xfrm>
        <a:prstGeom prst="upArrow">
          <a:avLst/>
        </a:prstGeom>
        <a:ln>
          <a:noFill/>
        </a:ln>
      </xdr:spPr>
      <xdr:style>
        <a:lnRef idx="2">
          <a:schemeClr val="accent2">
            <a:shade val="50000"/>
          </a:schemeClr>
        </a:lnRef>
        <a:fillRef idx="1">
          <a:schemeClr val="accent2"/>
        </a:fillRef>
        <a:effectRef idx="0">
          <a:schemeClr val="accent2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0</xdr:col>
      <xdr:colOff>1733550</xdr:colOff>
      <xdr:row>42</xdr:row>
      <xdr:rowOff>85725</xdr:rowOff>
    </xdr:from>
    <xdr:to>
      <xdr:col>29</xdr:col>
      <xdr:colOff>76200</xdr:colOff>
      <xdr:row>45</xdr:row>
      <xdr:rowOff>9525</xdr:rowOff>
    </xdr:to>
    <xdr:sp macro="" textlink="">
      <xdr:nvSpPr>
        <xdr:cNvPr id="23" name="Bent Arrow 22"/>
        <xdr:cNvSpPr/>
      </xdr:nvSpPr>
      <xdr:spPr>
        <a:xfrm>
          <a:off x="1733550" y="8143875"/>
          <a:ext cx="5553075" cy="552450"/>
        </a:xfrm>
        <a:prstGeom prst="bentArrow">
          <a:avLst/>
        </a:prstGeom>
      </xdr:spPr>
      <xdr:style>
        <a:lnRef idx="1">
          <a:schemeClr val="accent2"/>
        </a:lnRef>
        <a:fillRef idx="3">
          <a:schemeClr val="accent2"/>
        </a:fillRef>
        <a:effectRef idx="2">
          <a:schemeClr val="accent2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>
            <a:solidFill>
              <a:schemeClr val="tx1"/>
            </a:solidFill>
          </a:endParaRPr>
        </a:p>
      </xdr:txBody>
    </xdr:sp>
    <xdr:clientData/>
  </xdr:twoCellAnchor>
  <xdr:twoCellAnchor editAs="oneCell">
    <xdr:from>
      <xdr:col>0</xdr:col>
      <xdr:colOff>1</xdr:colOff>
      <xdr:row>0</xdr:row>
      <xdr:rowOff>0</xdr:rowOff>
    </xdr:from>
    <xdr:to>
      <xdr:col>0</xdr:col>
      <xdr:colOff>1323167</xdr:colOff>
      <xdr:row>4</xdr:row>
      <xdr:rowOff>161925</xdr:rowOff>
    </xdr:to>
    <xdr:pic>
      <xdr:nvPicPr>
        <xdr:cNvPr id="24" name="Picture 23"/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" y="0"/>
          <a:ext cx="1323166" cy="904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 tint="-0.249977111117893"/>
    <pageSetUpPr fitToPage="1"/>
  </sheetPr>
  <dimension ref="A1:X43"/>
  <sheetViews>
    <sheetView showGridLines="0" tabSelected="1" zoomScale="96" zoomScaleNormal="96" workbookViewId="0">
      <selection activeCell="A4" sqref="A4"/>
    </sheetView>
  </sheetViews>
  <sheetFormatPr defaultRowHeight="15" x14ac:dyDescent="0.25"/>
  <cols>
    <col min="1" max="1" width="7.28515625" customWidth="1"/>
    <col min="2" max="2" width="20.28515625" customWidth="1"/>
    <col min="3" max="3" width="7.28515625" customWidth="1"/>
    <col min="4" max="4" width="11.28515625" customWidth="1"/>
    <col min="5" max="5" width="11" customWidth="1"/>
    <col min="6" max="6" width="8.5703125" customWidth="1"/>
    <col min="7" max="13" width="7.28515625" customWidth="1"/>
    <col min="14" max="14" width="9.42578125" customWidth="1"/>
    <col min="15" max="15" width="8.7109375" customWidth="1"/>
    <col min="16" max="16" width="7.28515625" customWidth="1"/>
    <col min="17" max="17" width="9.140625" customWidth="1"/>
    <col min="18" max="18" width="8.5703125" customWidth="1"/>
    <col min="19" max="19" width="7.28515625" customWidth="1"/>
    <col min="20" max="20" width="1.28515625" customWidth="1"/>
    <col min="21" max="21" width="9.42578125" customWidth="1"/>
    <col min="22" max="22" width="5" hidden="1" customWidth="1"/>
    <col min="23" max="23" width="7.28515625" hidden="1" customWidth="1"/>
    <col min="24" max="24" width="7.28515625" customWidth="1"/>
  </cols>
  <sheetData>
    <row r="1" spans="1:24" x14ac:dyDescent="0.25">
      <c r="A1" s="39"/>
      <c r="B1" s="39"/>
      <c r="C1" s="39"/>
      <c r="D1" s="39"/>
      <c r="E1" s="39"/>
    </row>
    <row r="2" spans="1:24" x14ac:dyDescent="0.25">
      <c r="A2" s="39"/>
      <c r="B2" s="39"/>
      <c r="C2" s="39"/>
      <c r="D2" s="39"/>
      <c r="E2" s="39"/>
      <c r="V2" s="6" t="s">
        <v>11</v>
      </c>
      <c r="W2">
        <f>1/12</f>
        <v>8.3333333333333329E-2</v>
      </c>
    </row>
    <row r="3" spans="1:24" ht="15.75" thickBot="1" x14ac:dyDescent="0.3"/>
    <row r="4" spans="1:24" ht="49.5" customHeight="1" thickBot="1" x14ac:dyDescent="0.3">
      <c r="A4" s="45" t="s">
        <v>72</v>
      </c>
      <c r="B4" s="40" t="s">
        <v>70</v>
      </c>
      <c r="C4" s="41" t="s">
        <v>69</v>
      </c>
      <c r="D4" s="41" t="s">
        <v>12</v>
      </c>
      <c r="E4" s="41" t="s">
        <v>14</v>
      </c>
      <c r="F4" s="41" t="s">
        <v>19</v>
      </c>
      <c r="G4" s="41" t="s">
        <v>61</v>
      </c>
      <c r="H4" s="41" t="s">
        <v>62</v>
      </c>
      <c r="I4" s="41" t="s">
        <v>63</v>
      </c>
      <c r="J4" s="41" t="s">
        <v>64</v>
      </c>
      <c r="K4" s="41" t="s">
        <v>65</v>
      </c>
      <c r="L4" s="41" t="s">
        <v>67</v>
      </c>
      <c r="M4" s="41" t="s">
        <v>20</v>
      </c>
      <c r="N4" s="41" t="s">
        <v>66</v>
      </c>
      <c r="O4" s="41" t="s">
        <v>83</v>
      </c>
      <c r="P4" s="44" t="s">
        <v>68</v>
      </c>
      <c r="Q4" s="9"/>
      <c r="R4" s="43"/>
      <c r="S4" s="10"/>
      <c r="T4" s="11"/>
      <c r="U4" s="86" t="s">
        <v>71</v>
      </c>
      <c r="X4" s="86" t="s">
        <v>85</v>
      </c>
    </row>
    <row r="5" spans="1:24" ht="16.5" customHeight="1" x14ac:dyDescent="0.25">
      <c r="A5" s="125">
        <v>1</v>
      </c>
      <c r="B5" s="118" t="s">
        <v>21</v>
      </c>
      <c r="C5" s="54">
        <v>59</v>
      </c>
      <c r="D5" s="54">
        <v>156</v>
      </c>
      <c r="E5" s="55">
        <v>92</v>
      </c>
      <c r="F5" s="57" t="s">
        <v>57</v>
      </c>
      <c r="G5" s="92">
        <v>263</v>
      </c>
      <c r="H5" s="93">
        <v>483</v>
      </c>
      <c r="I5" s="93">
        <v>329</v>
      </c>
      <c r="J5" s="93">
        <v>408</v>
      </c>
      <c r="K5" s="93">
        <v>489</v>
      </c>
      <c r="L5" s="94">
        <f>W2*5</f>
        <v>0.41666666666666663</v>
      </c>
      <c r="M5" s="95" t="s">
        <v>9</v>
      </c>
      <c r="N5" s="92">
        <f t="shared" ref="N5:N40" si="0">AVERAGE(G5:K5)</f>
        <v>394.4</v>
      </c>
      <c r="O5" s="96">
        <f t="shared" ref="O5:O40" si="1">(C5*12)-P5</f>
        <v>703</v>
      </c>
      <c r="P5" s="97">
        <f t="shared" ref="P5:P12" si="2">L5*12</f>
        <v>5</v>
      </c>
      <c r="Q5" s="2"/>
      <c r="R5" s="42"/>
      <c r="S5" s="3"/>
      <c r="T5" s="87"/>
      <c r="U5" s="90">
        <f>E5/((D5/100)^2)</f>
        <v>37.804076265614725</v>
      </c>
      <c r="X5" s="198">
        <v>8.84</v>
      </c>
    </row>
    <row r="6" spans="1:24" ht="16.5" customHeight="1" x14ac:dyDescent="0.25">
      <c r="A6" s="126">
        <v>2</v>
      </c>
      <c r="B6" s="119" t="s">
        <v>22</v>
      </c>
      <c r="C6" s="50">
        <v>67</v>
      </c>
      <c r="D6" s="50">
        <v>170</v>
      </c>
      <c r="E6" s="51">
        <v>100</v>
      </c>
      <c r="F6" s="56" t="s">
        <v>57</v>
      </c>
      <c r="G6" s="98">
        <v>163</v>
      </c>
      <c r="H6" s="99">
        <v>228</v>
      </c>
      <c r="I6" s="99">
        <v>270</v>
      </c>
      <c r="J6" s="99">
        <v>284</v>
      </c>
      <c r="K6" s="99">
        <v>359</v>
      </c>
      <c r="L6" s="100">
        <v>4</v>
      </c>
      <c r="M6" s="101" t="s">
        <v>9</v>
      </c>
      <c r="N6" s="98">
        <f t="shared" si="0"/>
        <v>260.8</v>
      </c>
      <c r="O6" s="102">
        <f t="shared" si="1"/>
        <v>756</v>
      </c>
      <c r="P6" s="103">
        <f t="shared" si="2"/>
        <v>48</v>
      </c>
      <c r="Q6" s="2"/>
      <c r="R6" s="42"/>
      <c r="S6" s="3"/>
      <c r="T6" s="87"/>
      <c r="U6" s="90">
        <f t="shared" ref="U6:U40" si="3">E6/((D6/100)^2)</f>
        <v>34.602076124567475</v>
      </c>
      <c r="X6" s="199">
        <v>7.55</v>
      </c>
    </row>
    <row r="7" spans="1:24" ht="16.5" customHeight="1" x14ac:dyDescent="0.25">
      <c r="A7" s="126">
        <v>3</v>
      </c>
      <c r="B7" s="119" t="s">
        <v>23</v>
      </c>
      <c r="C7" s="50">
        <v>58</v>
      </c>
      <c r="D7" s="50">
        <v>150</v>
      </c>
      <c r="E7" s="51">
        <v>68</v>
      </c>
      <c r="F7" s="56" t="s">
        <v>57</v>
      </c>
      <c r="G7" s="98">
        <v>116</v>
      </c>
      <c r="H7" s="99">
        <v>150</v>
      </c>
      <c r="I7" s="99">
        <v>327</v>
      </c>
      <c r="J7" s="99">
        <v>346</v>
      </c>
      <c r="K7" s="99">
        <v>355</v>
      </c>
      <c r="L7" s="100">
        <f>W2</f>
        <v>8.3333333333333329E-2</v>
      </c>
      <c r="M7" s="101" t="s">
        <v>9</v>
      </c>
      <c r="N7" s="98">
        <f t="shared" si="0"/>
        <v>258.8</v>
      </c>
      <c r="O7" s="102">
        <f t="shared" si="1"/>
        <v>695</v>
      </c>
      <c r="P7" s="103">
        <f t="shared" si="2"/>
        <v>1</v>
      </c>
      <c r="Q7" s="2"/>
      <c r="R7" s="42"/>
      <c r="S7" s="3"/>
      <c r="T7" s="87"/>
      <c r="U7" s="90">
        <f t="shared" si="3"/>
        <v>30.222222222222221</v>
      </c>
      <c r="X7" s="199">
        <v>7.82</v>
      </c>
    </row>
    <row r="8" spans="1:24" ht="16.5" customHeight="1" x14ac:dyDescent="0.25">
      <c r="A8" s="126">
        <v>4</v>
      </c>
      <c r="B8" s="119" t="s">
        <v>24</v>
      </c>
      <c r="C8" s="50">
        <v>77</v>
      </c>
      <c r="D8" s="50">
        <v>163</v>
      </c>
      <c r="E8" s="51">
        <v>78</v>
      </c>
      <c r="F8" s="56" t="s">
        <v>57</v>
      </c>
      <c r="G8" s="98">
        <v>285</v>
      </c>
      <c r="H8" s="99">
        <v>297</v>
      </c>
      <c r="I8" s="99">
        <v>307</v>
      </c>
      <c r="J8" s="99">
        <v>344</v>
      </c>
      <c r="K8" s="99">
        <v>350</v>
      </c>
      <c r="L8" s="100">
        <v>8</v>
      </c>
      <c r="M8" s="101" t="s">
        <v>9</v>
      </c>
      <c r="N8" s="98">
        <f t="shared" si="0"/>
        <v>316.60000000000002</v>
      </c>
      <c r="O8" s="102">
        <f t="shared" si="1"/>
        <v>828</v>
      </c>
      <c r="P8" s="103">
        <f t="shared" si="2"/>
        <v>96</v>
      </c>
      <c r="Q8" s="2"/>
      <c r="R8" s="42"/>
      <c r="S8" s="3"/>
      <c r="T8" s="87"/>
      <c r="U8" s="90">
        <f t="shared" si="3"/>
        <v>29.357521924046825</v>
      </c>
      <c r="X8" s="199">
        <v>7.3</v>
      </c>
    </row>
    <row r="9" spans="1:24" ht="16.5" customHeight="1" x14ac:dyDescent="0.25">
      <c r="A9" s="126">
        <v>5</v>
      </c>
      <c r="B9" s="119" t="s">
        <v>25</v>
      </c>
      <c r="C9" s="50">
        <v>61</v>
      </c>
      <c r="D9" s="50">
        <v>151</v>
      </c>
      <c r="E9" s="51">
        <v>70</v>
      </c>
      <c r="F9" s="56" t="s">
        <v>57</v>
      </c>
      <c r="G9" s="98">
        <v>148</v>
      </c>
      <c r="H9" s="99">
        <v>181</v>
      </c>
      <c r="I9" s="99">
        <v>240</v>
      </c>
      <c r="J9" s="99">
        <v>336</v>
      </c>
      <c r="K9" s="99">
        <v>344</v>
      </c>
      <c r="L9" s="100">
        <f>W2</f>
        <v>8.3333333333333329E-2</v>
      </c>
      <c r="M9" s="101" t="s">
        <v>9</v>
      </c>
      <c r="N9" s="98">
        <f t="shared" si="0"/>
        <v>249.8</v>
      </c>
      <c r="O9" s="102">
        <f t="shared" si="1"/>
        <v>731</v>
      </c>
      <c r="P9" s="103">
        <f t="shared" si="2"/>
        <v>1</v>
      </c>
      <c r="Q9" s="2"/>
      <c r="R9" s="42"/>
      <c r="S9" s="3"/>
      <c r="T9" s="87"/>
      <c r="U9" s="90">
        <f t="shared" si="3"/>
        <v>30.700407876847507</v>
      </c>
      <c r="X9" s="199">
        <v>7.14</v>
      </c>
    </row>
    <row r="10" spans="1:24" ht="16.5" customHeight="1" x14ac:dyDescent="0.25">
      <c r="A10" s="126">
        <v>6</v>
      </c>
      <c r="B10" s="119" t="s">
        <v>26</v>
      </c>
      <c r="C10" s="50">
        <v>56</v>
      </c>
      <c r="D10" s="50">
        <v>161</v>
      </c>
      <c r="E10" s="51">
        <v>97</v>
      </c>
      <c r="F10" s="56" t="s">
        <v>57</v>
      </c>
      <c r="G10" s="98">
        <v>170</v>
      </c>
      <c r="H10" s="99">
        <v>187</v>
      </c>
      <c r="I10" s="99">
        <v>240</v>
      </c>
      <c r="J10" s="99">
        <v>322</v>
      </c>
      <c r="K10" s="99">
        <v>333</v>
      </c>
      <c r="L10" s="100">
        <v>3</v>
      </c>
      <c r="M10" s="101" t="s">
        <v>9</v>
      </c>
      <c r="N10" s="98">
        <f t="shared" si="0"/>
        <v>250.4</v>
      </c>
      <c r="O10" s="102">
        <f t="shared" si="1"/>
        <v>636</v>
      </c>
      <c r="P10" s="103">
        <f t="shared" si="2"/>
        <v>36</v>
      </c>
      <c r="Q10" s="2"/>
      <c r="R10" s="42"/>
      <c r="S10" s="3"/>
      <c r="T10" s="87"/>
      <c r="U10" s="90">
        <f t="shared" si="3"/>
        <v>37.421395779483809</v>
      </c>
      <c r="X10" s="199">
        <v>8.93</v>
      </c>
    </row>
    <row r="11" spans="1:24" ht="16.5" customHeight="1" x14ac:dyDescent="0.25">
      <c r="A11" s="126">
        <v>7</v>
      </c>
      <c r="B11" s="119" t="s">
        <v>27</v>
      </c>
      <c r="C11" s="50">
        <v>78</v>
      </c>
      <c r="D11" s="50">
        <v>141</v>
      </c>
      <c r="E11" s="51">
        <v>58</v>
      </c>
      <c r="F11" s="56" t="s">
        <v>57</v>
      </c>
      <c r="G11" s="98">
        <v>111</v>
      </c>
      <c r="H11" s="99">
        <v>146</v>
      </c>
      <c r="I11" s="99">
        <v>196</v>
      </c>
      <c r="J11" s="99">
        <v>244</v>
      </c>
      <c r="K11" s="99">
        <v>267</v>
      </c>
      <c r="L11" s="100">
        <v>5</v>
      </c>
      <c r="M11" s="101" t="s">
        <v>9</v>
      </c>
      <c r="N11" s="98">
        <f t="shared" si="0"/>
        <v>192.8</v>
      </c>
      <c r="O11" s="102">
        <f t="shared" si="1"/>
        <v>876</v>
      </c>
      <c r="P11" s="103">
        <f t="shared" si="2"/>
        <v>60</v>
      </c>
      <c r="Q11" s="2"/>
      <c r="R11" s="42"/>
      <c r="S11" s="3"/>
      <c r="T11" s="87"/>
      <c r="U11" s="90">
        <f t="shared" si="3"/>
        <v>29.173582817765709</v>
      </c>
      <c r="X11" s="199">
        <v>7.3</v>
      </c>
    </row>
    <row r="12" spans="1:24" ht="16.5" customHeight="1" thickBot="1" x14ac:dyDescent="0.3">
      <c r="A12" s="126">
        <v>8</v>
      </c>
      <c r="B12" s="120" t="s">
        <v>28</v>
      </c>
      <c r="C12" s="52">
        <v>72</v>
      </c>
      <c r="D12" s="52">
        <v>160</v>
      </c>
      <c r="E12" s="53">
        <v>72</v>
      </c>
      <c r="F12" s="56" t="s">
        <v>57</v>
      </c>
      <c r="G12" s="104">
        <v>157</v>
      </c>
      <c r="H12" s="105">
        <v>198</v>
      </c>
      <c r="I12" s="105">
        <v>171</v>
      </c>
      <c r="J12" s="105">
        <v>183</v>
      </c>
      <c r="K12" s="105">
        <v>210</v>
      </c>
      <c r="L12" s="106">
        <v>2</v>
      </c>
      <c r="M12" s="107" t="s">
        <v>9</v>
      </c>
      <c r="N12" s="104">
        <f t="shared" si="0"/>
        <v>183.8</v>
      </c>
      <c r="O12" s="102">
        <f t="shared" si="1"/>
        <v>840</v>
      </c>
      <c r="P12" s="103">
        <f t="shared" si="2"/>
        <v>24</v>
      </c>
      <c r="Q12" s="2"/>
      <c r="R12" s="42"/>
      <c r="S12" s="3"/>
      <c r="T12" s="87"/>
      <c r="U12" s="90">
        <f t="shared" si="3"/>
        <v>28.124999999999993</v>
      </c>
      <c r="X12" s="200">
        <v>8.1199999999999992</v>
      </c>
    </row>
    <row r="13" spans="1:24" ht="16.5" customHeight="1" x14ac:dyDescent="0.25">
      <c r="A13" s="126">
        <v>9</v>
      </c>
      <c r="B13" s="121" t="s">
        <v>29</v>
      </c>
      <c r="C13" s="54">
        <v>54</v>
      </c>
      <c r="D13" s="54">
        <v>182</v>
      </c>
      <c r="E13" s="55">
        <v>150</v>
      </c>
      <c r="F13" s="57" t="s">
        <v>58</v>
      </c>
      <c r="G13" s="92">
        <v>100</v>
      </c>
      <c r="H13" s="93">
        <v>150</v>
      </c>
      <c r="I13" s="93">
        <v>192</v>
      </c>
      <c r="J13" s="93">
        <v>243</v>
      </c>
      <c r="K13" s="93">
        <v>239</v>
      </c>
      <c r="L13" s="108">
        <v>0</v>
      </c>
      <c r="M13" s="109" t="s">
        <v>10</v>
      </c>
      <c r="N13" s="92">
        <f t="shared" si="0"/>
        <v>184.8</v>
      </c>
      <c r="O13" s="102">
        <f t="shared" si="1"/>
        <v>648</v>
      </c>
      <c r="P13" s="103"/>
      <c r="Q13" s="2"/>
      <c r="R13" s="42"/>
      <c r="S13" s="3"/>
      <c r="T13" s="87"/>
      <c r="U13" s="90">
        <f t="shared" si="3"/>
        <v>45.284385943726598</v>
      </c>
      <c r="X13" s="198">
        <v>5.6</v>
      </c>
    </row>
    <row r="14" spans="1:24" ht="16.5" customHeight="1" x14ac:dyDescent="0.25">
      <c r="A14" s="126">
        <v>10</v>
      </c>
      <c r="B14" s="122" t="s">
        <v>30</v>
      </c>
      <c r="C14" s="50">
        <v>41</v>
      </c>
      <c r="D14" s="50">
        <v>155</v>
      </c>
      <c r="E14" s="51">
        <v>56</v>
      </c>
      <c r="F14" s="56" t="s">
        <v>58</v>
      </c>
      <c r="G14" s="98">
        <v>119</v>
      </c>
      <c r="H14" s="99">
        <v>198</v>
      </c>
      <c r="I14" s="99">
        <v>232</v>
      </c>
      <c r="J14" s="99">
        <v>272</v>
      </c>
      <c r="K14" s="99">
        <v>235</v>
      </c>
      <c r="L14" s="110">
        <v>0</v>
      </c>
      <c r="M14" s="111" t="s">
        <v>10</v>
      </c>
      <c r="N14" s="98">
        <f t="shared" si="0"/>
        <v>211.2</v>
      </c>
      <c r="O14" s="102">
        <f t="shared" si="1"/>
        <v>492</v>
      </c>
      <c r="P14" s="103"/>
      <c r="Q14" s="2"/>
      <c r="R14" s="42"/>
      <c r="S14" s="3"/>
      <c r="T14" s="87"/>
      <c r="U14" s="90">
        <f t="shared" si="3"/>
        <v>23.309053069719038</v>
      </c>
      <c r="X14" s="199">
        <v>5.5</v>
      </c>
    </row>
    <row r="15" spans="1:24" ht="16.5" customHeight="1" x14ac:dyDescent="0.25">
      <c r="A15" s="126">
        <v>11</v>
      </c>
      <c r="B15" s="122" t="s">
        <v>31</v>
      </c>
      <c r="C15" s="50">
        <v>66</v>
      </c>
      <c r="D15" s="50">
        <v>165</v>
      </c>
      <c r="E15" s="51">
        <v>60</v>
      </c>
      <c r="F15" s="56" t="s">
        <v>58</v>
      </c>
      <c r="G15" s="98">
        <v>216</v>
      </c>
      <c r="H15" s="99">
        <v>150</v>
      </c>
      <c r="I15" s="99">
        <v>190</v>
      </c>
      <c r="J15" s="99">
        <v>220</v>
      </c>
      <c r="K15" s="99">
        <v>199</v>
      </c>
      <c r="L15" s="110">
        <v>0</v>
      </c>
      <c r="M15" s="111" t="s">
        <v>10</v>
      </c>
      <c r="N15" s="98">
        <f t="shared" si="0"/>
        <v>195</v>
      </c>
      <c r="O15" s="102">
        <f t="shared" si="1"/>
        <v>792</v>
      </c>
      <c r="P15" s="103"/>
      <c r="Q15" s="2"/>
      <c r="R15" s="42"/>
      <c r="S15" s="3"/>
      <c r="T15" s="87"/>
      <c r="U15" s="90">
        <f t="shared" si="3"/>
        <v>22.03856749311295</v>
      </c>
      <c r="X15" s="199">
        <v>5.8</v>
      </c>
    </row>
    <row r="16" spans="1:24" ht="16.5" customHeight="1" x14ac:dyDescent="0.25">
      <c r="A16" s="126">
        <v>12</v>
      </c>
      <c r="B16" s="122" t="s">
        <v>32</v>
      </c>
      <c r="C16" s="50">
        <v>70</v>
      </c>
      <c r="D16" s="50">
        <v>163</v>
      </c>
      <c r="E16" s="51">
        <v>80</v>
      </c>
      <c r="F16" s="56" t="s">
        <v>58</v>
      </c>
      <c r="G16" s="98">
        <v>92</v>
      </c>
      <c r="H16" s="99">
        <v>157</v>
      </c>
      <c r="I16" s="99">
        <v>179</v>
      </c>
      <c r="J16" s="99">
        <v>207</v>
      </c>
      <c r="K16" s="99">
        <v>190</v>
      </c>
      <c r="L16" s="110">
        <v>0</v>
      </c>
      <c r="M16" s="111" t="s">
        <v>10</v>
      </c>
      <c r="N16" s="98">
        <f t="shared" si="0"/>
        <v>165</v>
      </c>
      <c r="O16" s="102">
        <f t="shared" si="1"/>
        <v>840</v>
      </c>
      <c r="P16" s="103"/>
      <c r="Q16" s="2"/>
      <c r="R16" s="42"/>
      <c r="S16" s="3"/>
      <c r="T16" s="87"/>
      <c r="U16" s="90">
        <f t="shared" si="3"/>
        <v>30.110278896458279</v>
      </c>
      <c r="X16" s="199">
        <v>5.3</v>
      </c>
    </row>
    <row r="17" spans="1:24" ht="16.5" customHeight="1" thickBot="1" x14ac:dyDescent="0.3">
      <c r="A17" s="126">
        <v>13</v>
      </c>
      <c r="B17" s="123" t="s">
        <v>33</v>
      </c>
      <c r="C17" s="52">
        <v>32</v>
      </c>
      <c r="D17" s="52">
        <v>160</v>
      </c>
      <c r="E17" s="53">
        <v>72</v>
      </c>
      <c r="F17" s="58" t="s">
        <v>58</v>
      </c>
      <c r="G17" s="104">
        <v>106</v>
      </c>
      <c r="H17" s="105">
        <v>128</v>
      </c>
      <c r="I17" s="105">
        <v>145</v>
      </c>
      <c r="J17" s="105">
        <v>183</v>
      </c>
      <c r="K17" s="105">
        <v>177</v>
      </c>
      <c r="L17" s="112">
        <v>0</v>
      </c>
      <c r="M17" s="113" t="s">
        <v>10</v>
      </c>
      <c r="N17" s="104">
        <f t="shared" si="0"/>
        <v>147.80000000000001</v>
      </c>
      <c r="O17" s="102">
        <f t="shared" si="1"/>
        <v>384</v>
      </c>
      <c r="P17" s="103"/>
      <c r="Q17" s="2"/>
      <c r="R17" s="42"/>
      <c r="S17" s="3"/>
      <c r="T17" s="87"/>
      <c r="U17" s="90">
        <f t="shared" si="3"/>
        <v>28.124999999999993</v>
      </c>
      <c r="X17" s="200">
        <v>5.7</v>
      </c>
    </row>
    <row r="18" spans="1:24" ht="16.5" customHeight="1" x14ac:dyDescent="0.25">
      <c r="A18" s="126">
        <v>14</v>
      </c>
      <c r="B18" s="118" t="s">
        <v>34</v>
      </c>
      <c r="C18" s="54">
        <v>57</v>
      </c>
      <c r="D18" s="54">
        <v>175</v>
      </c>
      <c r="E18" s="54">
        <v>98</v>
      </c>
      <c r="F18" s="59" t="s">
        <v>59</v>
      </c>
      <c r="G18" s="93">
        <v>262</v>
      </c>
      <c r="H18" s="93">
        <v>281</v>
      </c>
      <c r="I18" s="93">
        <v>332</v>
      </c>
      <c r="J18" s="93">
        <v>386</v>
      </c>
      <c r="K18" s="93">
        <v>433</v>
      </c>
      <c r="L18" s="108">
        <v>8</v>
      </c>
      <c r="M18" s="95" t="s">
        <v>9</v>
      </c>
      <c r="N18" s="92">
        <f t="shared" si="0"/>
        <v>338.8</v>
      </c>
      <c r="O18" s="102">
        <f t="shared" si="1"/>
        <v>588</v>
      </c>
      <c r="P18" s="103">
        <f t="shared" ref="P18:P27" si="4">L18*12</f>
        <v>96</v>
      </c>
      <c r="Q18" s="2"/>
      <c r="R18" s="42"/>
      <c r="S18" s="3"/>
      <c r="T18" s="87"/>
      <c r="U18" s="90">
        <f t="shared" si="3"/>
        <v>32</v>
      </c>
      <c r="X18" s="198">
        <v>8.17</v>
      </c>
    </row>
    <row r="19" spans="1:24" ht="16.5" customHeight="1" x14ac:dyDescent="0.25">
      <c r="A19" s="126">
        <v>15</v>
      </c>
      <c r="B19" s="119" t="s">
        <v>35</v>
      </c>
      <c r="C19" s="50">
        <v>51</v>
      </c>
      <c r="D19" s="50">
        <v>180</v>
      </c>
      <c r="E19" s="50">
        <v>118</v>
      </c>
      <c r="F19" s="60" t="s">
        <v>59</v>
      </c>
      <c r="G19" s="99">
        <v>254</v>
      </c>
      <c r="H19" s="99">
        <v>300</v>
      </c>
      <c r="I19" s="99">
        <v>293</v>
      </c>
      <c r="J19" s="99">
        <v>343</v>
      </c>
      <c r="K19" s="99">
        <v>407</v>
      </c>
      <c r="L19" s="110">
        <v>17</v>
      </c>
      <c r="M19" s="101" t="s">
        <v>9</v>
      </c>
      <c r="N19" s="98">
        <f t="shared" si="0"/>
        <v>319.39999999999998</v>
      </c>
      <c r="O19" s="102">
        <f t="shared" si="1"/>
        <v>408</v>
      </c>
      <c r="P19" s="103">
        <f t="shared" si="4"/>
        <v>204</v>
      </c>
      <c r="Q19" s="2"/>
      <c r="R19" s="42"/>
      <c r="S19" s="3"/>
      <c r="T19" s="87"/>
      <c r="U19" s="90">
        <f t="shared" si="3"/>
        <v>36.419753086419753</v>
      </c>
      <c r="X19" s="199">
        <v>7.81</v>
      </c>
    </row>
    <row r="20" spans="1:24" ht="16.5" customHeight="1" x14ac:dyDescent="0.25">
      <c r="A20" s="126">
        <v>16</v>
      </c>
      <c r="B20" s="119" t="s">
        <v>36</v>
      </c>
      <c r="C20" s="50">
        <v>54</v>
      </c>
      <c r="D20" s="50">
        <v>165</v>
      </c>
      <c r="E20" s="50">
        <v>78</v>
      </c>
      <c r="F20" s="60" t="s">
        <v>59</v>
      </c>
      <c r="G20" s="99">
        <v>181</v>
      </c>
      <c r="H20" s="99">
        <v>240</v>
      </c>
      <c r="I20" s="99">
        <v>343</v>
      </c>
      <c r="J20" s="99">
        <v>354</v>
      </c>
      <c r="K20" s="99">
        <v>398</v>
      </c>
      <c r="L20" s="110">
        <v>15</v>
      </c>
      <c r="M20" s="101" t="s">
        <v>9</v>
      </c>
      <c r="N20" s="98">
        <f t="shared" si="0"/>
        <v>303.2</v>
      </c>
      <c r="O20" s="102">
        <f t="shared" si="1"/>
        <v>468</v>
      </c>
      <c r="P20" s="103">
        <f t="shared" si="4"/>
        <v>180</v>
      </c>
      <c r="Q20" s="2"/>
      <c r="R20" s="42"/>
      <c r="S20" s="3"/>
      <c r="T20" s="87"/>
      <c r="U20" s="90">
        <f t="shared" si="3"/>
        <v>28.650137741046834</v>
      </c>
      <c r="X20" s="199">
        <v>9.25</v>
      </c>
    </row>
    <row r="21" spans="1:24" ht="16.5" customHeight="1" x14ac:dyDescent="0.25">
      <c r="A21" s="126">
        <v>17</v>
      </c>
      <c r="B21" s="124" t="s">
        <v>37</v>
      </c>
      <c r="C21" s="50">
        <v>59</v>
      </c>
      <c r="D21" s="50">
        <v>170</v>
      </c>
      <c r="E21" s="50">
        <v>78</v>
      </c>
      <c r="F21" s="60" t="s">
        <v>59</v>
      </c>
      <c r="G21" s="99">
        <v>246</v>
      </c>
      <c r="H21" s="99">
        <v>267</v>
      </c>
      <c r="I21" s="99">
        <v>330</v>
      </c>
      <c r="J21" s="99">
        <v>366</v>
      </c>
      <c r="K21" s="99">
        <v>392</v>
      </c>
      <c r="L21" s="110">
        <v>6</v>
      </c>
      <c r="M21" s="101" t="s">
        <v>9</v>
      </c>
      <c r="N21" s="98">
        <f t="shared" si="0"/>
        <v>320.2</v>
      </c>
      <c r="O21" s="102">
        <f t="shared" si="1"/>
        <v>636</v>
      </c>
      <c r="P21" s="103">
        <f t="shared" si="4"/>
        <v>72</v>
      </c>
      <c r="Q21" s="2"/>
      <c r="R21" s="42"/>
      <c r="S21" s="3"/>
      <c r="T21" s="87"/>
      <c r="U21" s="90">
        <f t="shared" si="3"/>
        <v>26.989619377162633</v>
      </c>
      <c r="X21" s="199">
        <v>7.56</v>
      </c>
    </row>
    <row r="22" spans="1:24" ht="16.5" customHeight="1" x14ac:dyDescent="0.25">
      <c r="A22" s="126">
        <v>18</v>
      </c>
      <c r="B22" s="119" t="s">
        <v>38</v>
      </c>
      <c r="C22" s="50">
        <v>76</v>
      </c>
      <c r="D22" s="50">
        <v>164</v>
      </c>
      <c r="E22" s="50">
        <v>67</v>
      </c>
      <c r="F22" s="60" t="s">
        <v>59</v>
      </c>
      <c r="G22" s="99">
        <v>126</v>
      </c>
      <c r="H22" s="99">
        <v>166</v>
      </c>
      <c r="I22" s="99">
        <v>196</v>
      </c>
      <c r="J22" s="99">
        <v>248</v>
      </c>
      <c r="K22" s="99">
        <v>299</v>
      </c>
      <c r="L22" s="110">
        <v>3</v>
      </c>
      <c r="M22" s="101" t="s">
        <v>9</v>
      </c>
      <c r="N22" s="98">
        <f t="shared" si="0"/>
        <v>207</v>
      </c>
      <c r="O22" s="102">
        <f t="shared" si="1"/>
        <v>876</v>
      </c>
      <c r="P22" s="103">
        <f t="shared" si="4"/>
        <v>36</v>
      </c>
      <c r="Q22" s="2"/>
      <c r="R22" s="42"/>
      <c r="S22" s="3"/>
      <c r="T22" s="87"/>
      <c r="U22" s="90">
        <f t="shared" si="3"/>
        <v>24.910767400356935</v>
      </c>
      <c r="X22" s="199">
        <v>7.56</v>
      </c>
    </row>
    <row r="23" spans="1:24" ht="16.5" customHeight="1" x14ac:dyDescent="0.25">
      <c r="A23" s="126">
        <v>19</v>
      </c>
      <c r="B23" s="119" t="s">
        <v>39</v>
      </c>
      <c r="C23" s="50">
        <v>63</v>
      </c>
      <c r="D23" s="50">
        <v>186</v>
      </c>
      <c r="E23" s="50">
        <v>85</v>
      </c>
      <c r="F23" s="60" t="s">
        <v>59</v>
      </c>
      <c r="G23" s="99">
        <v>158</v>
      </c>
      <c r="H23" s="99">
        <v>193</v>
      </c>
      <c r="I23" s="99">
        <v>284</v>
      </c>
      <c r="J23" s="99">
        <v>264</v>
      </c>
      <c r="K23" s="99">
        <v>290</v>
      </c>
      <c r="L23" s="110">
        <v>2</v>
      </c>
      <c r="M23" s="101" t="s">
        <v>9</v>
      </c>
      <c r="N23" s="98">
        <f t="shared" si="0"/>
        <v>237.8</v>
      </c>
      <c r="O23" s="102">
        <f t="shared" si="1"/>
        <v>732</v>
      </c>
      <c r="P23" s="103">
        <f t="shared" si="4"/>
        <v>24</v>
      </c>
      <c r="Q23" s="2"/>
      <c r="R23" s="42"/>
      <c r="S23" s="3"/>
      <c r="T23" s="87"/>
      <c r="U23" s="90">
        <f t="shared" si="3"/>
        <v>24.56931437160365</v>
      </c>
      <c r="X23" s="199">
        <v>7.94</v>
      </c>
    </row>
    <row r="24" spans="1:24" ht="16.5" customHeight="1" x14ac:dyDescent="0.25">
      <c r="A24" s="126">
        <v>20</v>
      </c>
      <c r="B24" s="119" t="s">
        <v>40</v>
      </c>
      <c r="C24" s="50">
        <v>69</v>
      </c>
      <c r="D24" s="50">
        <v>173</v>
      </c>
      <c r="E24" s="50">
        <v>117</v>
      </c>
      <c r="F24" s="60" t="s">
        <v>59</v>
      </c>
      <c r="G24" s="99">
        <v>217</v>
      </c>
      <c r="H24" s="99">
        <v>227</v>
      </c>
      <c r="I24" s="99">
        <v>278</v>
      </c>
      <c r="J24" s="99">
        <v>253</v>
      </c>
      <c r="K24" s="99">
        <v>281</v>
      </c>
      <c r="L24" s="110">
        <v>8</v>
      </c>
      <c r="M24" s="101" t="s">
        <v>9</v>
      </c>
      <c r="N24" s="98">
        <f t="shared" si="0"/>
        <v>251.2</v>
      </c>
      <c r="O24" s="102">
        <f t="shared" si="1"/>
        <v>732</v>
      </c>
      <c r="P24" s="103">
        <f t="shared" si="4"/>
        <v>96</v>
      </c>
      <c r="Q24" s="2"/>
      <c r="R24" s="42"/>
      <c r="S24" s="3"/>
      <c r="T24" s="87"/>
      <c r="U24" s="90">
        <f t="shared" si="3"/>
        <v>39.092518961542318</v>
      </c>
      <c r="X24" s="199">
        <v>8.23</v>
      </c>
    </row>
    <row r="25" spans="1:24" ht="16.5" customHeight="1" x14ac:dyDescent="0.25">
      <c r="A25" s="126">
        <v>21</v>
      </c>
      <c r="B25" s="119" t="s">
        <v>41</v>
      </c>
      <c r="C25" s="50">
        <v>63</v>
      </c>
      <c r="D25" s="50">
        <v>183</v>
      </c>
      <c r="E25" s="50">
        <v>97</v>
      </c>
      <c r="F25" s="60" t="s">
        <v>59</v>
      </c>
      <c r="G25" s="99">
        <v>114</v>
      </c>
      <c r="H25" s="99">
        <v>153</v>
      </c>
      <c r="I25" s="99">
        <v>175</v>
      </c>
      <c r="J25" s="99">
        <v>207</v>
      </c>
      <c r="K25" s="99">
        <v>238</v>
      </c>
      <c r="L25" s="110">
        <v>2</v>
      </c>
      <c r="M25" s="101" t="s">
        <v>9</v>
      </c>
      <c r="N25" s="98">
        <f t="shared" si="0"/>
        <v>177.4</v>
      </c>
      <c r="O25" s="102">
        <f t="shared" si="1"/>
        <v>732</v>
      </c>
      <c r="P25" s="103">
        <f t="shared" si="4"/>
        <v>24</v>
      </c>
      <c r="Q25" s="2"/>
      <c r="R25" s="42"/>
      <c r="S25" s="3"/>
      <c r="T25" s="87"/>
      <c r="U25" s="90">
        <f t="shared" si="3"/>
        <v>28.964734689002356</v>
      </c>
      <c r="X25" s="199">
        <v>7.17</v>
      </c>
    </row>
    <row r="26" spans="1:24" ht="16.5" customHeight="1" x14ac:dyDescent="0.25">
      <c r="A26" s="126">
        <v>22</v>
      </c>
      <c r="B26" s="119" t="s">
        <v>42</v>
      </c>
      <c r="C26" s="50">
        <v>72</v>
      </c>
      <c r="D26" s="50">
        <v>168</v>
      </c>
      <c r="E26" s="50">
        <v>84</v>
      </c>
      <c r="F26" s="60" t="s">
        <v>59</v>
      </c>
      <c r="G26" s="99">
        <v>148</v>
      </c>
      <c r="H26" s="99">
        <v>140</v>
      </c>
      <c r="I26" s="99">
        <v>172</v>
      </c>
      <c r="J26" s="99">
        <v>203</v>
      </c>
      <c r="K26" s="99">
        <v>232</v>
      </c>
      <c r="L26" s="110">
        <v>5</v>
      </c>
      <c r="M26" s="101" t="s">
        <v>9</v>
      </c>
      <c r="N26" s="98">
        <f t="shared" si="0"/>
        <v>179</v>
      </c>
      <c r="O26" s="102">
        <f t="shared" si="1"/>
        <v>804</v>
      </c>
      <c r="P26" s="103">
        <f t="shared" si="4"/>
        <v>60</v>
      </c>
      <c r="Q26" s="2"/>
      <c r="R26" s="42"/>
      <c r="S26" s="3"/>
      <c r="T26" s="87"/>
      <c r="U26" s="90">
        <f t="shared" si="3"/>
        <v>29.761904761904766</v>
      </c>
      <c r="X26" s="199">
        <v>7.46</v>
      </c>
    </row>
    <row r="27" spans="1:24" ht="16.5" customHeight="1" thickBot="1" x14ac:dyDescent="0.3">
      <c r="A27" s="126">
        <v>23</v>
      </c>
      <c r="B27" s="120" t="s">
        <v>43</v>
      </c>
      <c r="C27" s="52">
        <v>75</v>
      </c>
      <c r="D27" s="52">
        <v>169</v>
      </c>
      <c r="E27" s="52">
        <v>75</v>
      </c>
      <c r="F27" s="61" t="s">
        <v>59</v>
      </c>
      <c r="G27" s="105">
        <v>117</v>
      </c>
      <c r="H27" s="105">
        <v>160</v>
      </c>
      <c r="I27" s="105">
        <v>193</v>
      </c>
      <c r="J27" s="105">
        <v>226</v>
      </c>
      <c r="K27" s="105">
        <v>219</v>
      </c>
      <c r="L27" s="114">
        <v>6</v>
      </c>
      <c r="M27" s="107" t="s">
        <v>9</v>
      </c>
      <c r="N27" s="104">
        <f t="shared" si="0"/>
        <v>183</v>
      </c>
      <c r="O27" s="102">
        <f t="shared" si="1"/>
        <v>828</v>
      </c>
      <c r="P27" s="103">
        <f t="shared" si="4"/>
        <v>72</v>
      </c>
      <c r="Q27" s="2"/>
      <c r="R27" s="42"/>
      <c r="S27" s="3"/>
      <c r="T27" s="87"/>
      <c r="U27" s="90">
        <f t="shared" si="3"/>
        <v>26.259584748433181</v>
      </c>
      <c r="X27" s="200">
        <v>6.5</v>
      </c>
    </row>
    <row r="28" spans="1:24" ht="16.5" customHeight="1" x14ac:dyDescent="0.25">
      <c r="A28" s="126">
        <v>24</v>
      </c>
      <c r="B28" s="121" t="s">
        <v>44</v>
      </c>
      <c r="C28" s="54">
        <v>49</v>
      </c>
      <c r="D28" s="54">
        <v>176</v>
      </c>
      <c r="E28" s="54">
        <v>79</v>
      </c>
      <c r="F28" s="59" t="s">
        <v>60</v>
      </c>
      <c r="G28" s="93">
        <v>133</v>
      </c>
      <c r="H28" s="93">
        <v>173</v>
      </c>
      <c r="I28" s="93">
        <v>213</v>
      </c>
      <c r="J28" s="93">
        <v>271</v>
      </c>
      <c r="K28" s="93">
        <v>264</v>
      </c>
      <c r="L28" s="108">
        <v>0</v>
      </c>
      <c r="M28" s="109" t="s">
        <v>10</v>
      </c>
      <c r="N28" s="92">
        <f t="shared" si="0"/>
        <v>210.8</v>
      </c>
      <c r="O28" s="102">
        <f t="shared" si="1"/>
        <v>588</v>
      </c>
      <c r="P28" s="103"/>
      <c r="Q28" s="2"/>
      <c r="R28" s="42"/>
      <c r="S28" s="3"/>
      <c r="T28" s="87"/>
      <c r="U28" s="90">
        <f t="shared" si="3"/>
        <v>25.50361570247934</v>
      </c>
      <c r="X28" s="198">
        <v>5.4</v>
      </c>
    </row>
    <row r="29" spans="1:24" ht="16.5" customHeight="1" x14ac:dyDescent="0.25">
      <c r="A29" s="126">
        <v>25</v>
      </c>
      <c r="B29" s="122" t="s">
        <v>45</v>
      </c>
      <c r="C29" s="50">
        <v>71</v>
      </c>
      <c r="D29" s="50">
        <v>175</v>
      </c>
      <c r="E29" s="50">
        <v>95</v>
      </c>
      <c r="F29" s="60" t="s">
        <v>60</v>
      </c>
      <c r="G29" s="99">
        <v>110</v>
      </c>
      <c r="H29" s="99">
        <v>158</v>
      </c>
      <c r="I29" s="99">
        <v>151</v>
      </c>
      <c r="J29" s="99">
        <v>223</v>
      </c>
      <c r="K29" s="99">
        <v>222</v>
      </c>
      <c r="L29" s="110">
        <v>0</v>
      </c>
      <c r="M29" s="111" t="s">
        <v>10</v>
      </c>
      <c r="N29" s="98">
        <f t="shared" si="0"/>
        <v>172.8</v>
      </c>
      <c r="O29" s="102">
        <f t="shared" si="1"/>
        <v>852</v>
      </c>
      <c r="P29" s="103"/>
      <c r="Q29" s="2"/>
      <c r="R29" s="42"/>
      <c r="S29" s="3"/>
      <c r="T29" s="87"/>
      <c r="U29" s="90">
        <f t="shared" si="3"/>
        <v>31.020408163265305</v>
      </c>
      <c r="X29" s="199">
        <v>5.7</v>
      </c>
    </row>
    <row r="30" spans="1:24" ht="16.5" customHeight="1" x14ac:dyDescent="0.25">
      <c r="A30" s="126">
        <v>26</v>
      </c>
      <c r="B30" s="122" t="s">
        <v>46</v>
      </c>
      <c r="C30" s="50">
        <v>56</v>
      </c>
      <c r="D30" s="50">
        <v>183</v>
      </c>
      <c r="E30" s="50">
        <v>100</v>
      </c>
      <c r="F30" s="60" t="s">
        <v>60</v>
      </c>
      <c r="G30" s="99">
        <v>109</v>
      </c>
      <c r="H30" s="99">
        <v>127</v>
      </c>
      <c r="I30" s="99">
        <v>184</v>
      </c>
      <c r="J30" s="99">
        <v>246</v>
      </c>
      <c r="K30" s="99">
        <v>209</v>
      </c>
      <c r="L30" s="110">
        <v>0</v>
      </c>
      <c r="M30" s="111" t="s">
        <v>10</v>
      </c>
      <c r="N30" s="98">
        <f t="shared" si="0"/>
        <v>175</v>
      </c>
      <c r="O30" s="102">
        <f t="shared" si="1"/>
        <v>672</v>
      </c>
      <c r="P30" s="103"/>
      <c r="Q30" s="2"/>
      <c r="R30" s="42"/>
      <c r="S30" s="3"/>
      <c r="T30" s="87"/>
      <c r="U30" s="90">
        <f t="shared" si="3"/>
        <v>29.860551225775623</v>
      </c>
      <c r="X30" s="199">
        <v>5.8</v>
      </c>
    </row>
    <row r="31" spans="1:24" ht="16.5" customHeight="1" x14ac:dyDescent="0.25">
      <c r="A31" s="126">
        <v>27</v>
      </c>
      <c r="B31" s="122" t="s">
        <v>47</v>
      </c>
      <c r="C31" s="50">
        <v>61</v>
      </c>
      <c r="D31" s="50">
        <v>166</v>
      </c>
      <c r="E31" s="50">
        <v>98</v>
      </c>
      <c r="F31" s="60" t="s">
        <v>60</v>
      </c>
      <c r="G31" s="99">
        <v>103</v>
      </c>
      <c r="H31" s="99">
        <v>117</v>
      </c>
      <c r="I31" s="99">
        <v>158</v>
      </c>
      <c r="J31" s="99">
        <v>180</v>
      </c>
      <c r="K31" s="99">
        <v>195</v>
      </c>
      <c r="L31" s="110">
        <v>0</v>
      </c>
      <c r="M31" s="111" t="s">
        <v>10</v>
      </c>
      <c r="N31" s="98">
        <f t="shared" si="0"/>
        <v>150.6</v>
      </c>
      <c r="O31" s="102">
        <f t="shared" si="1"/>
        <v>732</v>
      </c>
      <c r="P31" s="103"/>
      <c r="Q31" s="2"/>
      <c r="R31" s="42"/>
      <c r="S31" s="3"/>
      <c r="T31" s="87"/>
      <c r="U31" s="90">
        <f t="shared" si="3"/>
        <v>35.563942517056176</v>
      </c>
      <c r="X31" s="199">
        <v>5.3</v>
      </c>
    </row>
    <row r="32" spans="1:24" ht="16.5" customHeight="1" x14ac:dyDescent="0.25">
      <c r="A32" s="126">
        <v>28</v>
      </c>
      <c r="B32" s="122" t="s">
        <v>48</v>
      </c>
      <c r="C32" s="50">
        <v>25</v>
      </c>
      <c r="D32" s="50">
        <v>165</v>
      </c>
      <c r="E32" s="50">
        <v>102</v>
      </c>
      <c r="F32" s="60" t="s">
        <v>60</v>
      </c>
      <c r="G32" s="99">
        <v>91</v>
      </c>
      <c r="H32" s="99">
        <v>141</v>
      </c>
      <c r="I32" s="99">
        <v>172</v>
      </c>
      <c r="J32" s="99">
        <v>169</v>
      </c>
      <c r="K32" s="99">
        <v>194</v>
      </c>
      <c r="L32" s="110">
        <v>0</v>
      </c>
      <c r="M32" s="111" t="s">
        <v>10</v>
      </c>
      <c r="N32" s="98">
        <f t="shared" si="0"/>
        <v>153.4</v>
      </c>
      <c r="O32" s="102">
        <f t="shared" si="1"/>
        <v>300</v>
      </c>
      <c r="P32" s="103"/>
      <c r="Q32" s="2"/>
      <c r="R32" s="42"/>
      <c r="S32" s="3"/>
      <c r="T32" s="87"/>
      <c r="U32" s="90">
        <f t="shared" si="3"/>
        <v>37.465564738292017</v>
      </c>
      <c r="X32" s="199">
        <v>4.9000000000000004</v>
      </c>
    </row>
    <row r="33" spans="1:24" ht="16.5" customHeight="1" x14ac:dyDescent="0.25">
      <c r="A33" s="126">
        <v>29</v>
      </c>
      <c r="B33" s="122" t="s">
        <v>49</v>
      </c>
      <c r="C33" s="50">
        <v>35</v>
      </c>
      <c r="D33" s="50">
        <v>180</v>
      </c>
      <c r="E33" s="50">
        <v>81</v>
      </c>
      <c r="F33" s="60" t="s">
        <v>60</v>
      </c>
      <c r="G33" s="99">
        <v>107</v>
      </c>
      <c r="H33" s="99">
        <v>127</v>
      </c>
      <c r="I33" s="99">
        <v>146</v>
      </c>
      <c r="J33" s="99">
        <v>167</v>
      </c>
      <c r="K33" s="99">
        <v>184</v>
      </c>
      <c r="L33" s="110">
        <v>0</v>
      </c>
      <c r="M33" s="111" t="s">
        <v>10</v>
      </c>
      <c r="N33" s="98">
        <f t="shared" si="0"/>
        <v>146.19999999999999</v>
      </c>
      <c r="O33" s="102">
        <f t="shared" si="1"/>
        <v>420</v>
      </c>
      <c r="P33" s="103"/>
      <c r="Q33" s="2"/>
      <c r="R33" s="42"/>
      <c r="S33" s="3"/>
      <c r="T33" s="87"/>
      <c r="U33" s="90">
        <f t="shared" si="3"/>
        <v>25</v>
      </c>
      <c r="X33" s="199">
        <v>5.5</v>
      </c>
    </row>
    <row r="34" spans="1:24" ht="16.5" customHeight="1" x14ac:dyDescent="0.25">
      <c r="A34" s="126">
        <v>30</v>
      </c>
      <c r="B34" s="122" t="s">
        <v>50</v>
      </c>
      <c r="C34" s="50">
        <v>26</v>
      </c>
      <c r="D34" s="50">
        <v>188</v>
      </c>
      <c r="E34" s="50">
        <v>88</v>
      </c>
      <c r="F34" s="60" t="s">
        <v>60</v>
      </c>
      <c r="G34" s="99">
        <v>100</v>
      </c>
      <c r="H34" s="99">
        <v>133</v>
      </c>
      <c r="I34" s="99">
        <v>200</v>
      </c>
      <c r="J34" s="99">
        <v>209</v>
      </c>
      <c r="K34" s="99">
        <v>170</v>
      </c>
      <c r="L34" s="110">
        <v>0</v>
      </c>
      <c r="M34" s="111" t="s">
        <v>10</v>
      </c>
      <c r="N34" s="98">
        <f t="shared" si="0"/>
        <v>162.4</v>
      </c>
      <c r="O34" s="102">
        <f t="shared" si="1"/>
        <v>312</v>
      </c>
      <c r="P34" s="103"/>
      <c r="Q34" s="2"/>
      <c r="R34" s="42"/>
      <c r="S34" s="3"/>
      <c r="T34" s="87"/>
      <c r="U34" s="90">
        <f t="shared" si="3"/>
        <v>24.898143956541425</v>
      </c>
      <c r="X34" s="199">
        <v>5.6</v>
      </c>
    </row>
    <row r="35" spans="1:24" ht="16.5" customHeight="1" x14ac:dyDescent="0.25">
      <c r="A35" s="126">
        <v>31</v>
      </c>
      <c r="B35" s="122" t="s">
        <v>51</v>
      </c>
      <c r="C35" s="50">
        <v>24</v>
      </c>
      <c r="D35" s="50">
        <v>187</v>
      </c>
      <c r="E35" s="50">
        <v>87</v>
      </c>
      <c r="F35" s="60" t="s">
        <v>60</v>
      </c>
      <c r="G35" s="99">
        <v>110</v>
      </c>
      <c r="H35" s="99">
        <v>130</v>
      </c>
      <c r="I35" s="99">
        <v>144</v>
      </c>
      <c r="J35" s="99">
        <v>157</v>
      </c>
      <c r="K35" s="99">
        <v>163</v>
      </c>
      <c r="L35" s="110">
        <v>0</v>
      </c>
      <c r="M35" s="111" t="s">
        <v>10</v>
      </c>
      <c r="N35" s="98">
        <f t="shared" si="0"/>
        <v>140.80000000000001</v>
      </c>
      <c r="O35" s="102">
        <f t="shared" si="1"/>
        <v>288</v>
      </c>
      <c r="P35" s="103"/>
      <c r="Q35" s="2"/>
      <c r="R35" s="42"/>
      <c r="S35" s="3"/>
      <c r="T35" s="87"/>
      <c r="U35" s="90">
        <f t="shared" si="3"/>
        <v>24.879178701135288</v>
      </c>
      <c r="X35" s="199">
        <v>5.4</v>
      </c>
    </row>
    <row r="36" spans="1:24" ht="16.5" customHeight="1" x14ac:dyDescent="0.25">
      <c r="A36" s="126">
        <v>32</v>
      </c>
      <c r="B36" s="122" t="s">
        <v>52</v>
      </c>
      <c r="C36" s="50">
        <v>33</v>
      </c>
      <c r="D36" s="50">
        <v>193</v>
      </c>
      <c r="E36" s="50">
        <v>95</v>
      </c>
      <c r="F36" s="60" t="s">
        <v>60</v>
      </c>
      <c r="G36" s="99">
        <v>92</v>
      </c>
      <c r="H36" s="99">
        <v>138</v>
      </c>
      <c r="I36" s="99">
        <v>202</v>
      </c>
      <c r="J36" s="99">
        <v>152</v>
      </c>
      <c r="K36" s="99">
        <v>154</v>
      </c>
      <c r="L36" s="110">
        <v>0</v>
      </c>
      <c r="M36" s="111" t="s">
        <v>10</v>
      </c>
      <c r="N36" s="98">
        <f t="shared" si="0"/>
        <v>147.6</v>
      </c>
      <c r="O36" s="102">
        <f t="shared" si="1"/>
        <v>396</v>
      </c>
      <c r="P36" s="103"/>
      <c r="Q36" s="2"/>
      <c r="R36" s="42"/>
      <c r="S36" s="3"/>
      <c r="T36" s="87"/>
      <c r="U36" s="90">
        <f t="shared" si="3"/>
        <v>25.50404037692287</v>
      </c>
      <c r="X36" s="199">
        <v>5.3</v>
      </c>
    </row>
    <row r="37" spans="1:24" ht="16.5" customHeight="1" x14ac:dyDescent="0.25">
      <c r="A37" s="126">
        <v>33</v>
      </c>
      <c r="B37" s="122" t="s">
        <v>53</v>
      </c>
      <c r="C37" s="50">
        <v>17</v>
      </c>
      <c r="D37" s="50">
        <v>188</v>
      </c>
      <c r="E37" s="50">
        <v>70</v>
      </c>
      <c r="F37" s="60" t="s">
        <v>60</v>
      </c>
      <c r="G37" s="99">
        <v>89</v>
      </c>
      <c r="H37" s="99">
        <v>129</v>
      </c>
      <c r="I37" s="99">
        <v>140</v>
      </c>
      <c r="J37" s="99">
        <v>171</v>
      </c>
      <c r="K37" s="99">
        <v>150</v>
      </c>
      <c r="L37" s="110">
        <v>0</v>
      </c>
      <c r="M37" s="111" t="s">
        <v>10</v>
      </c>
      <c r="N37" s="98">
        <f t="shared" si="0"/>
        <v>135.80000000000001</v>
      </c>
      <c r="O37" s="102">
        <f t="shared" si="1"/>
        <v>204</v>
      </c>
      <c r="P37" s="103"/>
      <c r="Q37" s="2"/>
      <c r="R37" s="42"/>
      <c r="S37" s="3"/>
      <c r="T37" s="87"/>
      <c r="U37" s="90">
        <f t="shared" si="3"/>
        <v>19.805341783612494</v>
      </c>
      <c r="X37" s="199">
        <v>5.3</v>
      </c>
    </row>
    <row r="38" spans="1:24" ht="16.5" customHeight="1" x14ac:dyDescent="0.25">
      <c r="A38" s="126">
        <v>34</v>
      </c>
      <c r="B38" s="122" t="s">
        <v>54</v>
      </c>
      <c r="C38" s="50">
        <v>24</v>
      </c>
      <c r="D38" s="50">
        <v>191</v>
      </c>
      <c r="E38" s="50">
        <v>71</v>
      </c>
      <c r="F38" s="60" t="s">
        <v>60</v>
      </c>
      <c r="G38" s="99">
        <v>104</v>
      </c>
      <c r="H38" s="99">
        <v>115</v>
      </c>
      <c r="I38" s="99">
        <v>140</v>
      </c>
      <c r="J38" s="99">
        <v>130</v>
      </c>
      <c r="K38" s="99">
        <v>109</v>
      </c>
      <c r="L38" s="110">
        <v>0</v>
      </c>
      <c r="M38" s="111" t="s">
        <v>10</v>
      </c>
      <c r="N38" s="98">
        <f t="shared" si="0"/>
        <v>119.6</v>
      </c>
      <c r="O38" s="102">
        <f t="shared" si="1"/>
        <v>288</v>
      </c>
      <c r="P38" s="103"/>
      <c r="Q38" s="2"/>
      <c r="R38" s="42"/>
      <c r="S38" s="3"/>
      <c r="T38" s="87"/>
      <c r="U38" s="90">
        <f t="shared" si="3"/>
        <v>19.462185795345523</v>
      </c>
      <c r="X38" s="199">
        <v>5.9</v>
      </c>
    </row>
    <row r="39" spans="1:24" ht="16.5" customHeight="1" x14ac:dyDescent="0.25">
      <c r="A39" s="126">
        <v>35</v>
      </c>
      <c r="B39" s="122" t="s">
        <v>55</v>
      </c>
      <c r="C39" s="50">
        <v>38</v>
      </c>
      <c r="D39" s="50">
        <v>192</v>
      </c>
      <c r="E39" s="50">
        <v>97</v>
      </c>
      <c r="F39" s="60" t="s">
        <v>60</v>
      </c>
      <c r="G39" s="99">
        <v>94</v>
      </c>
      <c r="H39" s="99">
        <v>128</v>
      </c>
      <c r="I39" s="99">
        <v>154</v>
      </c>
      <c r="J39" s="99">
        <v>189</v>
      </c>
      <c r="K39" s="99">
        <v>109</v>
      </c>
      <c r="L39" s="110">
        <v>0</v>
      </c>
      <c r="M39" s="111" t="s">
        <v>10</v>
      </c>
      <c r="N39" s="98">
        <f t="shared" si="0"/>
        <v>134.80000000000001</v>
      </c>
      <c r="O39" s="102">
        <f t="shared" si="1"/>
        <v>456</v>
      </c>
      <c r="P39" s="103"/>
      <c r="Q39" s="2"/>
      <c r="R39" s="42"/>
      <c r="S39" s="3"/>
      <c r="T39" s="87"/>
      <c r="U39" s="90">
        <f t="shared" si="3"/>
        <v>26.312934027777779</v>
      </c>
      <c r="X39" s="199">
        <v>5.4</v>
      </c>
    </row>
    <row r="40" spans="1:24" ht="16.5" customHeight="1" thickBot="1" x14ac:dyDescent="0.3">
      <c r="A40" s="127">
        <v>36</v>
      </c>
      <c r="B40" s="123" t="s">
        <v>56</v>
      </c>
      <c r="C40" s="52">
        <v>27</v>
      </c>
      <c r="D40" s="52">
        <v>175</v>
      </c>
      <c r="E40" s="52">
        <v>72</v>
      </c>
      <c r="F40" s="61" t="s">
        <v>60</v>
      </c>
      <c r="G40" s="105">
        <v>98</v>
      </c>
      <c r="H40" s="105">
        <v>98</v>
      </c>
      <c r="I40" s="115">
        <v>98</v>
      </c>
      <c r="J40" s="115">
        <v>99</v>
      </c>
      <c r="K40" s="115">
        <v>98</v>
      </c>
      <c r="L40" s="112">
        <v>0</v>
      </c>
      <c r="M40" s="113" t="s">
        <v>10</v>
      </c>
      <c r="N40" s="104">
        <f t="shared" si="0"/>
        <v>98.2</v>
      </c>
      <c r="O40" s="116">
        <f t="shared" si="1"/>
        <v>324</v>
      </c>
      <c r="P40" s="117"/>
      <c r="Q40" s="4"/>
      <c r="R40" s="88"/>
      <c r="S40" s="5"/>
      <c r="T40" s="89"/>
      <c r="U40" s="91">
        <f t="shared" si="3"/>
        <v>23.510204081632654</v>
      </c>
      <c r="X40" s="200">
        <v>5.2</v>
      </c>
    </row>
    <row r="41" spans="1:24" x14ac:dyDescent="0.25">
      <c r="R41" s="42"/>
    </row>
    <row r="42" spans="1:24" x14ac:dyDescent="0.25">
      <c r="R42" s="42"/>
    </row>
    <row r="43" spans="1:24" x14ac:dyDescent="0.25">
      <c r="R43" s="42"/>
    </row>
  </sheetData>
  <sortState ref="B5:O17">
    <sortCondition ref="M5:M17"/>
  </sortState>
  <conditionalFormatting sqref="G5:K17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8:K40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18:N40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5:N17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5:P27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D06AFA9-0620-489D-97F1-A6239296DC44}</x14:id>
        </ext>
      </extLst>
    </cfRule>
  </conditionalFormatting>
  <conditionalFormatting sqref="O5:O40">
    <cfRule type="dataBar" priority="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A81BFE8-2F8B-40C3-879A-0336628C3FE6}</x14:id>
        </ext>
      </extLst>
    </cfRule>
  </conditionalFormatting>
  <conditionalFormatting sqref="T5:T40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8BCBEBF-FEB8-418E-86A8-3E73C922A6FC}</x14:id>
        </ext>
      </extLst>
    </cfRule>
  </conditionalFormatting>
  <conditionalFormatting sqref="U5:U40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D062101-69A1-42FC-8A53-4D4A9B269F7E}</x14:id>
        </ext>
      </extLst>
    </cfRule>
  </conditionalFormatting>
  <conditionalFormatting sqref="X5:X40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scale="68" fitToHeight="0" orientation="landscape" verticalDpi="599" r:id="rId1"/>
  <drawing r:id="rId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D06AFA9-0620-489D-97F1-A6239296DC4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5:P27</xm:sqref>
        </x14:conditionalFormatting>
        <x14:conditionalFormatting xmlns:xm="http://schemas.microsoft.com/office/excel/2006/main">
          <x14:cfRule type="dataBar" id="{1A81BFE8-2F8B-40C3-879A-0336628C3FE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5:O40</xm:sqref>
        </x14:conditionalFormatting>
        <x14:conditionalFormatting xmlns:xm="http://schemas.microsoft.com/office/excel/2006/main">
          <x14:cfRule type="dataBar" id="{68BCBEBF-FEB8-418E-86A8-3E73C922A6F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T5:T40</xm:sqref>
        </x14:conditionalFormatting>
        <x14:conditionalFormatting xmlns:xm="http://schemas.microsoft.com/office/excel/2006/main">
          <x14:cfRule type="dataBar" id="{8D062101-69A1-42FC-8A53-4D4A9B269F7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U5:U40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>
    <tabColor theme="5" tint="-0.249977111117893"/>
    <pageSetUpPr fitToPage="1"/>
  </sheetPr>
  <dimension ref="B2:M48"/>
  <sheetViews>
    <sheetView showGridLines="0" workbookViewId="0">
      <selection activeCell="G4" sqref="G4"/>
    </sheetView>
  </sheetViews>
  <sheetFormatPr defaultRowHeight="15" x14ac:dyDescent="0.25"/>
  <cols>
    <col min="1" max="3" width="6.5703125" customWidth="1"/>
    <col min="4" max="4" width="9.140625" customWidth="1"/>
    <col min="5" max="5" width="8.42578125" customWidth="1"/>
    <col min="6" max="6" width="6.5703125" customWidth="1"/>
    <col min="7" max="7" width="9.42578125" style="1" customWidth="1"/>
    <col min="8" max="8" width="8.7109375" customWidth="1"/>
    <col min="9" max="9" width="9.28515625" customWidth="1"/>
    <col min="10" max="10" width="9.7109375" customWidth="1"/>
    <col min="11" max="12" width="6.5703125" customWidth="1"/>
    <col min="13" max="13" width="6.5703125" style="1" customWidth="1"/>
    <col min="14" max="17" width="6.5703125" customWidth="1"/>
    <col min="18" max="19" width="8.42578125" customWidth="1"/>
    <col min="20" max="42" width="6.5703125" customWidth="1"/>
  </cols>
  <sheetData>
    <row r="2" spans="2:13" x14ac:dyDescent="0.25">
      <c r="G2"/>
      <c r="M2"/>
    </row>
    <row r="3" spans="2:13" ht="15.75" thickBot="1" x14ac:dyDescent="0.3">
      <c r="G3"/>
      <c r="M3"/>
    </row>
    <row r="4" spans="2:13" ht="15.75" thickBot="1" x14ac:dyDescent="0.3">
      <c r="B4" s="149" t="s">
        <v>2</v>
      </c>
      <c r="C4" s="145" t="s">
        <v>13</v>
      </c>
      <c r="D4" s="146" t="s">
        <v>12</v>
      </c>
      <c r="E4" s="147" t="s">
        <v>14</v>
      </c>
      <c r="G4" s="148" t="s">
        <v>75</v>
      </c>
      <c r="H4" s="146" t="s">
        <v>76</v>
      </c>
      <c r="I4" s="146" t="s">
        <v>77</v>
      </c>
      <c r="J4" s="147" t="s">
        <v>78</v>
      </c>
      <c r="M4"/>
    </row>
    <row r="5" spans="2:13" x14ac:dyDescent="0.25">
      <c r="B5" s="76" t="s">
        <v>57</v>
      </c>
      <c r="C5" s="152">
        <v>66</v>
      </c>
      <c r="D5" s="153">
        <v>156.5</v>
      </c>
      <c r="E5" s="154">
        <v>79.375</v>
      </c>
      <c r="G5" s="62">
        <v>32.408210760546709</v>
      </c>
      <c r="H5" s="62">
        <v>30.707070707070709</v>
      </c>
      <c r="I5" s="62">
        <v>29.867255532184878</v>
      </c>
      <c r="J5" s="62">
        <v>26.514493301833411</v>
      </c>
      <c r="M5"/>
    </row>
    <row r="6" spans="2:13" ht="15.75" thickBot="1" x14ac:dyDescent="0.3">
      <c r="B6" s="77" t="s">
        <v>58</v>
      </c>
      <c r="C6" s="155">
        <v>52.6</v>
      </c>
      <c r="D6" s="156">
        <v>165</v>
      </c>
      <c r="E6" s="157">
        <v>83.6</v>
      </c>
      <c r="M6"/>
    </row>
    <row r="7" spans="2:13" x14ac:dyDescent="0.25">
      <c r="B7" s="76" t="s">
        <v>59</v>
      </c>
      <c r="C7" s="152">
        <v>63.9</v>
      </c>
      <c r="D7" s="153">
        <v>173.3</v>
      </c>
      <c r="E7" s="154">
        <v>89.7</v>
      </c>
      <c r="F7" s="28"/>
      <c r="G7" s="76" t="s">
        <v>57</v>
      </c>
      <c r="H7" s="201" t="s">
        <v>80</v>
      </c>
      <c r="I7" s="202"/>
      <c r="J7" s="203"/>
      <c r="M7"/>
    </row>
    <row r="8" spans="2:13" ht="15.75" thickBot="1" x14ac:dyDescent="0.3">
      <c r="B8" s="77" t="s">
        <v>60</v>
      </c>
      <c r="C8" s="155">
        <v>37.384615384615387</v>
      </c>
      <c r="D8" s="156">
        <v>181.46153846153845</v>
      </c>
      <c r="E8" s="157">
        <v>87.307692307692307</v>
      </c>
      <c r="G8" s="77" t="s">
        <v>58</v>
      </c>
      <c r="H8" s="204" t="s">
        <v>73</v>
      </c>
      <c r="I8" s="205"/>
      <c r="J8" s="206"/>
      <c r="M8"/>
    </row>
    <row r="9" spans="2:13" ht="15.75" thickBot="1" x14ac:dyDescent="0.3">
      <c r="B9" s="47"/>
      <c r="C9" s="34"/>
      <c r="D9" s="34"/>
      <c r="E9" s="48"/>
      <c r="G9" s="81" t="s">
        <v>59</v>
      </c>
      <c r="H9" s="207" t="s">
        <v>79</v>
      </c>
      <c r="I9" s="208"/>
      <c r="J9" s="209"/>
      <c r="M9"/>
    </row>
    <row r="10" spans="2:13" ht="15.75" thickBot="1" x14ac:dyDescent="0.3">
      <c r="B10" s="150" t="s">
        <v>3</v>
      </c>
      <c r="C10" s="145" t="s">
        <v>13</v>
      </c>
      <c r="D10" s="146" t="s">
        <v>12</v>
      </c>
      <c r="E10" s="147" t="s">
        <v>14</v>
      </c>
      <c r="G10" s="77" t="s">
        <v>60</v>
      </c>
      <c r="H10" s="204" t="s">
        <v>81</v>
      </c>
      <c r="I10" s="205"/>
      <c r="J10" s="206"/>
      <c r="M10"/>
    </row>
    <row r="11" spans="2:13" ht="15.75" thickBot="1" x14ac:dyDescent="0.3">
      <c r="B11" s="76" t="s">
        <v>57</v>
      </c>
      <c r="C11" s="164">
        <v>8.7831006565367975</v>
      </c>
      <c r="D11" s="165">
        <v>9.0237781127735754</v>
      </c>
      <c r="E11" s="166">
        <v>15.240336516719607</v>
      </c>
      <c r="G11"/>
      <c r="H11" s="7"/>
      <c r="I11" s="7"/>
      <c r="M11"/>
    </row>
    <row r="12" spans="2:13" ht="15.75" thickBot="1" x14ac:dyDescent="0.3">
      <c r="B12" s="77" t="s">
        <v>58</v>
      </c>
      <c r="C12" s="167">
        <v>16.149303390549086</v>
      </c>
      <c r="D12" s="168">
        <v>10.222524150130436</v>
      </c>
      <c r="E12" s="169">
        <v>38.32492661441114</v>
      </c>
      <c r="F12" s="30"/>
      <c r="G12" s="75" t="s">
        <v>2</v>
      </c>
      <c r="H12" s="146" t="s">
        <v>13</v>
      </c>
      <c r="I12" s="146" t="s">
        <v>16</v>
      </c>
      <c r="J12" s="147" t="s">
        <v>17</v>
      </c>
      <c r="M12"/>
    </row>
    <row r="13" spans="2:13" x14ac:dyDescent="0.25">
      <c r="B13" s="76" t="s">
        <v>59</v>
      </c>
      <c r="C13" s="170">
        <v>8.8122389638250116</v>
      </c>
      <c r="D13" s="171">
        <v>7.5726114679444931</v>
      </c>
      <c r="E13" s="172">
        <v>17.410405573168674</v>
      </c>
      <c r="G13" s="179" t="s">
        <v>57</v>
      </c>
      <c r="H13" s="152">
        <v>66</v>
      </c>
      <c r="I13" s="153">
        <v>156.5</v>
      </c>
      <c r="J13" s="154">
        <v>79.375</v>
      </c>
      <c r="M13"/>
    </row>
    <row r="14" spans="2:13" ht="15.75" thickBot="1" x14ac:dyDescent="0.3">
      <c r="B14" s="77" t="s">
        <v>60</v>
      </c>
      <c r="C14" s="167">
        <v>16.730901856238258</v>
      </c>
      <c r="D14" s="168">
        <v>9.4834538769320442</v>
      </c>
      <c r="E14" s="169">
        <v>11.592990808994726</v>
      </c>
      <c r="G14" s="180" t="s">
        <v>58</v>
      </c>
      <c r="H14" s="155">
        <v>52.6</v>
      </c>
      <c r="I14" s="156">
        <v>165</v>
      </c>
      <c r="J14" s="157">
        <v>83.6</v>
      </c>
      <c r="M14"/>
    </row>
    <row r="15" spans="2:13" x14ac:dyDescent="0.25">
      <c r="B15" s="34"/>
      <c r="C15" s="34"/>
      <c r="D15" s="34"/>
      <c r="E15" s="34"/>
      <c r="M15"/>
    </row>
    <row r="16" spans="2:13" ht="15.75" thickBot="1" x14ac:dyDescent="0.3">
      <c r="B16" s="46" t="s">
        <v>82</v>
      </c>
      <c r="C16" s="34"/>
      <c r="D16" s="34"/>
      <c r="E16" s="34"/>
      <c r="G16" s="29"/>
      <c r="H16" s="7"/>
      <c r="I16" s="7"/>
      <c r="M16"/>
    </row>
    <row r="17" spans="2:13" ht="15.75" thickBot="1" x14ac:dyDescent="0.3">
      <c r="B17" s="34"/>
      <c r="C17" s="34"/>
      <c r="D17" s="34"/>
      <c r="E17" s="48"/>
      <c r="G17" s="72" t="s">
        <v>2</v>
      </c>
      <c r="H17" s="146" t="s">
        <v>13</v>
      </c>
      <c r="I17" s="146" t="s">
        <v>16</v>
      </c>
      <c r="J17" s="147" t="s">
        <v>17</v>
      </c>
      <c r="M17"/>
    </row>
    <row r="18" spans="2:13" ht="15.75" thickBot="1" x14ac:dyDescent="0.3">
      <c r="B18" s="72" t="s">
        <v>1</v>
      </c>
      <c r="C18" s="146" t="s">
        <v>13</v>
      </c>
      <c r="D18" s="146" t="s">
        <v>12</v>
      </c>
      <c r="E18" s="147" t="s">
        <v>14</v>
      </c>
      <c r="G18" s="76" t="s">
        <v>59</v>
      </c>
      <c r="H18" s="152">
        <v>63.9</v>
      </c>
      <c r="I18" s="153">
        <v>173.3</v>
      </c>
      <c r="J18" s="154">
        <v>89.7</v>
      </c>
      <c r="M18"/>
    </row>
    <row r="19" spans="2:13" ht="15.75" thickBot="1" x14ac:dyDescent="0.3">
      <c r="B19" s="82" t="s">
        <v>2</v>
      </c>
      <c r="C19" s="152">
        <v>60.846153846153847</v>
      </c>
      <c r="D19" s="153">
        <v>159.76923076923077</v>
      </c>
      <c r="E19" s="154">
        <v>81</v>
      </c>
      <c r="G19" s="77" t="s">
        <v>60</v>
      </c>
      <c r="H19" s="155">
        <v>37.384615384615387</v>
      </c>
      <c r="I19" s="156">
        <v>181.46153846153845</v>
      </c>
      <c r="J19" s="157">
        <v>87.307692307692307</v>
      </c>
      <c r="M19"/>
    </row>
    <row r="20" spans="2:13" ht="15.75" thickBot="1" x14ac:dyDescent="0.3">
      <c r="B20" s="83" t="s">
        <v>3</v>
      </c>
      <c r="C20" s="173">
        <v>13.340703091455065</v>
      </c>
      <c r="D20" s="174">
        <v>10.042856882330563</v>
      </c>
      <c r="E20" s="175">
        <v>25.093159758521178</v>
      </c>
      <c r="G20"/>
      <c r="M20"/>
    </row>
    <row r="21" spans="2:13" ht="15.75" thickBot="1" x14ac:dyDescent="0.3">
      <c r="B21" s="46" t="s">
        <v>82</v>
      </c>
      <c r="C21" s="49"/>
      <c r="D21" s="49"/>
      <c r="E21" s="49"/>
      <c r="G21"/>
      <c r="M21"/>
    </row>
    <row r="22" spans="2:13" ht="15.75" thickBot="1" x14ac:dyDescent="0.3">
      <c r="B22" s="46"/>
      <c r="C22" s="46"/>
      <c r="D22" s="46"/>
      <c r="E22" s="46"/>
      <c r="G22" s="151" t="s">
        <v>18</v>
      </c>
      <c r="H22" s="146" t="s">
        <v>13</v>
      </c>
      <c r="I22" s="146" t="s">
        <v>12</v>
      </c>
      <c r="J22" s="147" t="s">
        <v>14</v>
      </c>
      <c r="M22"/>
    </row>
    <row r="23" spans="2:13" ht="15.75" thickBot="1" x14ac:dyDescent="0.3">
      <c r="B23" s="85" t="s">
        <v>0</v>
      </c>
      <c r="C23" s="146" t="s">
        <v>13</v>
      </c>
      <c r="D23" s="146" t="s">
        <v>12</v>
      </c>
      <c r="E23" s="147" t="s">
        <v>14</v>
      </c>
      <c r="G23" s="179" t="s">
        <v>1</v>
      </c>
      <c r="H23" s="152">
        <v>60.846153846153847</v>
      </c>
      <c r="I23" s="153">
        <v>159.76923076923077</v>
      </c>
      <c r="J23" s="154">
        <v>81</v>
      </c>
      <c r="M23"/>
    </row>
    <row r="24" spans="2:13" ht="15.75" thickBot="1" x14ac:dyDescent="0.3">
      <c r="B24" s="84" t="s">
        <v>2</v>
      </c>
      <c r="C24" s="152">
        <v>48.913043478260867</v>
      </c>
      <c r="D24" s="153">
        <v>177.91304347826087</v>
      </c>
      <c r="E24" s="154">
        <v>88.347826086956516</v>
      </c>
      <c r="G24" s="181" t="s">
        <v>0</v>
      </c>
      <c r="H24" s="155">
        <v>48.913043478260867</v>
      </c>
      <c r="I24" s="156">
        <v>177.91304347826087</v>
      </c>
      <c r="J24" s="157">
        <v>88.347826086956516</v>
      </c>
      <c r="M24"/>
    </row>
    <row r="25" spans="2:13" ht="15.75" thickBot="1" x14ac:dyDescent="0.3">
      <c r="B25" s="80" t="s">
        <v>3</v>
      </c>
      <c r="C25" s="176">
        <v>19.107145363778677</v>
      </c>
      <c r="D25" s="177">
        <v>9.4672307724077225</v>
      </c>
      <c r="E25" s="178">
        <v>14.099028643692174</v>
      </c>
      <c r="G25" s="46"/>
      <c r="H25" s="46"/>
      <c r="I25" s="46"/>
      <c r="J25" s="46"/>
      <c r="M25"/>
    </row>
    <row r="26" spans="2:13" ht="15.75" thickBot="1" x14ac:dyDescent="0.3">
      <c r="B26" s="46" t="s">
        <v>82</v>
      </c>
      <c r="G26" s="46"/>
      <c r="H26" s="148" t="s">
        <v>18</v>
      </c>
      <c r="I26" s="146" t="s">
        <v>16</v>
      </c>
      <c r="J26" s="147" t="s">
        <v>17</v>
      </c>
      <c r="M26"/>
    </row>
    <row r="27" spans="2:13" x14ac:dyDescent="0.25">
      <c r="B27" s="34"/>
      <c r="C27" s="34"/>
      <c r="D27" s="34"/>
      <c r="E27" s="48"/>
      <c r="G27" s="46"/>
      <c r="H27" s="179" t="s">
        <v>1</v>
      </c>
      <c r="I27" s="152">
        <v>159.76923076923077</v>
      </c>
      <c r="J27" s="154">
        <v>81</v>
      </c>
      <c r="M27"/>
    </row>
    <row r="28" spans="2:13" ht="15.75" thickBot="1" x14ac:dyDescent="0.3">
      <c r="B28" s="34"/>
      <c r="C28" s="34"/>
      <c r="D28" s="34"/>
      <c r="E28" s="48"/>
      <c r="G28" s="46"/>
      <c r="H28" s="181" t="s">
        <v>0</v>
      </c>
      <c r="I28" s="155">
        <v>177.91304347826087</v>
      </c>
      <c r="J28" s="157">
        <v>88.347826086956516</v>
      </c>
      <c r="M28"/>
    </row>
    <row r="29" spans="2:13" ht="15.75" thickBot="1" x14ac:dyDescent="0.3">
      <c r="B29" s="72" t="s">
        <v>74</v>
      </c>
      <c r="C29" s="146" t="s">
        <v>13</v>
      </c>
      <c r="D29" s="146" t="s">
        <v>12</v>
      </c>
      <c r="E29" s="147" t="s">
        <v>14</v>
      </c>
      <c r="G29"/>
      <c r="M29"/>
    </row>
    <row r="30" spans="2:13" ht="15.75" thickBot="1" x14ac:dyDescent="0.3">
      <c r="B30" s="76" t="s">
        <v>2</v>
      </c>
      <c r="C30" s="152">
        <v>53.222222222222221</v>
      </c>
      <c r="D30" s="153">
        <v>171.36111111111111</v>
      </c>
      <c r="E30" s="154">
        <v>85.694444444444443</v>
      </c>
      <c r="G30"/>
      <c r="M30"/>
    </row>
    <row r="31" spans="2:13" ht="15.75" thickBot="1" x14ac:dyDescent="0.3">
      <c r="B31" s="77" t="s">
        <v>3</v>
      </c>
      <c r="C31" s="155">
        <v>18.008111047304862</v>
      </c>
      <c r="D31" s="156">
        <v>13.001434597278163</v>
      </c>
      <c r="E31" s="157">
        <v>18.805499870963946</v>
      </c>
      <c r="G31" s="149" t="s">
        <v>2</v>
      </c>
      <c r="H31" s="145" t="s">
        <v>13</v>
      </c>
      <c r="I31" s="146" t="s">
        <v>12</v>
      </c>
      <c r="J31" s="147" t="s">
        <v>14</v>
      </c>
      <c r="M31"/>
    </row>
    <row r="32" spans="2:13" x14ac:dyDescent="0.25">
      <c r="B32" s="46" t="s">
        <v>82</v>
      </c>
      <c r="G32" s="76" t="s">
        <v>57</v>
      </c>
      <c r="H32" s="152">
        <v>66</v>
      </c>
      <c r="I32" s="153">
        <v>156.5</v>
      </c>
      <c r="J32" s="154">
        <v>79.375</v>
      </c>
      <c r="M32"/>
    </row>
    <row r="33" spans="2:13" ht="15.75" thickBot="1" x14ac:dyDescent="0.3">
      <c r="G33" s="77" t="s">
        <v>58</v>
      </c>
      <c r="H33" s="155">
        <v>52.6</v>
      </c>
      <c r="I33" s="156">
        <v>165</v>
      </c>
      <c r="J33" s="157">
        <v>83.6</v>
      </c>
      <c r="M33"/>
    </row>
    <row r="34" spans="2:13" ht="15.75" thickBot="1" x14ac:dyDescent="0.3">
      <c r="B34" s="144" t="s">
        <v>2</v>
      </c>
      <c r="C34" s="146" t="s">
        <v>13</v>
      </c>
      <c r="D34" s="146" t="s">
        <v>12</v>
      </c>
      <c r="E34" s="147" t="s">
        <v>14</v>
      </c>
      <c r="G34" s="76" t="s">
        <v>59</v>
      </c>
      <c r="H34" s="152">
        <v>63.9</v>
      </c>
      <c r="I34" s="153">
        <v>173.3</v>
      </c>
      <c r="J34" s="154">
        <v>89.7</v>
      </c>
      <c r="M34"/>
    </row>
    <row r="35" spans="2:13" ht="15.75" thickBot="1" x14ac:dyDescent="0.3">
      <c r="B35" s="76" t="s">
        <v>59</v>
      </c>
      <c r="C35" s="162">
        <v>63.9</v>
      </c>
      <c r="D35" s="153">
        <v>173.3</v>
      </c>
      <c r="E35" s="154">
        <v>89.7</v>
      </c>
      <c r="G35" s="77" t="s">
        <v>60</v>
      </c>
      <c r="H35" s="155">
        <v>37.384615384615387</v>
      </c>
      <c r="I35" s="156">
        <v>181.46153846153845</v>
      </c>
      <c r="J35" s="157">
        <v>87.307692307692307</v>
      </c>
      <c r="M35"/>
    </row>
    <row r="36" spans="2:13" ht="15.75" thickBot="1" x14ac:dyDescent="0.3">
      <c r="B36" s="77" t="s">
        <v>60</v>
      </c>
      <c r="C36" s="163">
        <v>37.384615384615387</v>
      </c>
      <c r="D36" s="156">
        <v>181.46153846153845</v>
      </c>
      <c r="E36" s="157">
        <v>87.307692307692307</v>
      </c>
      <c r="G36" s="46"/>
      <c r="H36" s="46"/>
      <c r="I36" s="46"/>
      <c r="J36" s="46"/>
      <c r="M36"/>
    </row>
    <row r="37" spans="2:13" ht="15.75" thickBot="1" x14ac:dyDescent="0.3">
      <c r="B37" s="46"/>
      <c r="C37" s="46"/>
      <c r="D37" s="46"/>
      <c r="E37" s="46"/>
      <c r="G37" s="78" t="s">
        <v>3</v>
      </c>
      <c r="H37" s="79" t="s">
        <v>13</v>
      </c>
      <c r="I37" s="73" t="s">
        <v>12</v>
      </c>
      <c r="J37" s="74" t="s">
        <v>14</v>
      </c>
      <c r="M37"/>
    </row>
    <row r="38" spans="2:13" ht="15.75" thickBot="1" x14ac:dyDescent="0.3">
      <c r="B38" s="46"/>
      <c r="C38" s="46"/>
      <c r="D38" s="46"/>
      <c r="E38" s="46"/>
      <c r="G38" s="76" t="s">
        <v>57</v>
      </c>
      <c r="H38" s="152">
        <v>8.7831006565367975</v>
      </c>
      <c r="I38" s="153">
        <v>9.0237781127735754</v>
      </c>
      <c r="J38" s="154">
        <v>15.240336516719607</v>
      </c>
      <c r="M38"/>
    </row>
    <row r="39" spans="2:13" ht="15.75" thickBot="1" x14ac:dyDescent="0.3">
      <c r="B39" s="78" t="s">
        <v>2</v>
      </c>
      <c r="C39" s="145" t="s">
        <v>13</v>
      </c>
      <c r="D39" s="146" t="s">
        <v>12</v>
      </c>
      <c r="E39" s="147" t="s">
        <v>14</v>
      </c>
      <c r="G39" s="77" t="s">
        <v>58</v>
      </c>
      <c r="H39" s="155">
        <v>16.149303390549086</v>
      </c>
      <c r="I39" s="156">
        <v>10.222524150130436</v>
      </c>
      <c r="J39" s="157">
        <v>38.32492661441114</v>
      </c>
      <c r="M39"/>
    </row>
    <row r="40" spans="2:13" x14ac:dyDescent="0.25">
      <c r="B40" s="76" t="s">
        <v>57</v>
      </c>
      <c r="C40" s="162">
        <v>66</v>
      </c>
      <c r="D40" s="153">
        <v>156.5</v>
      </c>
      <c r="E40" s="154">
        <v>79.375</v>
      </c>
      <c r="G40" s="76" t="s">
        <v>59</v>
      </c>
      <c r="H40" s="158">
        <v>8.8122389638250116</v>
      </c>
      <c r="I40" s="159">
        <v>7.5726114679444931</v>
      </c>
      <c r="J40" s="160">
        <v>17.410405573168674</v>
      </c>
      <c r="M40"/>
    </row>
    <row r="41" spans="2:13" ht="15.75" thickBot="1" x14ac:dyDescent="0.3">
      <c r="B41" s="77" t="s">
        <v>58</v>
      </c>
      <c r="C41" s="163">
        <v>52.6</v>
      </c>
      <c r="D41" s="156">
        <v>165</v>
      </c>
      <c r="E41" s="157">
        <v>83.6</v>
      </c>
      <c r="G41" s="77" t="s">
        <v>60</v>
      </c>
      <c r="H41" s="155">
        <v>16.730901856238258</v>
      </c>
      <c r="I41" s="156">
        <v>9.4834538769320442</v>
      </c>
      <c r="J41" s="161">
        <v>11.592990808994726</v>
      </c>
      <c r="M41"/>
    </row>
    <row r="42" spans="2:13" x14ac:dyDescent="0.25">
      <c r="M42"/>
    </row>
    <row r="43" spans="2:13" x14ac:dyDescent="0.25">
      <c r="M43"/>
    </row>
    <row r="44" spans="2:13" x14ac:dyDescent="0.25">
      <c r="G44"/>
      <c r="M44"/>
    </row>
    <row r="45" spans="2:13" x14ac:dyDescent="0.25">
      <c r="G45"/>
      <c r="M45"/>
    </row>
    <row r="46" spans="2:13" x14ac:dyDescent="0.25">
      <c r="G46"/>
      <c r="M46"/>
    </row>
    <row r="47" spans="2:13" x14ac:dyDescent="0.25">
      <c r="M47"/>
    </row>
    <row r="48" spans="2:13" x14ac:dyDescent="0.25">
      <c r="M48"/>
    </row>
  </sheetData>
  <mergeCells count="4">
    <mergeCell ref="H7:J7"/>
    <mergeCell ref="H8:J8"/>
    <mergeCell ref="H9:J9"/>
    <mergeCell ref="H10:J10"/>
  </mergeCells>
  <pageMargins left="0.7" right="0.7" top="0.75" bottom="0.75" header="0.3" footer="0.3"/>
  <pageSetup scale="55" fitToHeight="0" orientation="portrait" verticalDpi="599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 tint="-0.249977111117893"/>
    <pageSetUpPr fitToPage="1"/>
  </sheetPr>
  <dimension ref="A1:AF46"/>
  <sheetViews>
    <sheetView showGridLines="0" zoomScaleNormal="100" workbookViewId="0">
      <selection activeCell="F3" sqref="F3"/>
    </sheetView>
  </sheetViews>
  <sheetFormatPr defaultRowHeight="15" x14ac:dyDescent="0.25"/>
  <cols>
    <col min="1" max="44" width="4.140625" customWidth="1"/>
    <col min="45" max="56" width="4.5703125" customWidth="1"/>
  </cols>
  <sheetData>
    <row r="1" spans="1:31" x14ac:dyDescent="0.25">
      <c r="A1" s="185"/>
      <c r="B1" s="185"/>
      <c r="C1" s="185"/>
      <c r="D1" s="185"/>
      <c r="E1" s="185"/>
      <c r="F1" s="185"/>
      <c r="G1" s="185"/>
      <c r="H1" s="185"/>
      <c r="I1" s="185"/>
      <c r="J1" s="185"/>
      <c r="K1" s="185"/>
      <c r="L1" s="185"/>
      <c r="M1" s="185"/>
      <c r="N1" s="185"/>
      <c r="O1" s="185"/>
      <c r="P1" s="185"/>
      <c r="Q1" s="185"/>
      <c r="R1" s="185"/>
      <c r="S1" s="185"/>
      <c r="T1" s="185"/>
      <c r="U1" s="185"/>
      <c r="V1" s="185"/>
      <c r="W1" s="185"/>
      <c r="X1" s="185"/>
    </row>
    <row r="2" spans="1:31" ht="15.75" thickBot="1" x14ac:dyDescent="0.3">
      <c r="A2" s="185"/>
      <c r="B2" s="185"/>
      <c r="C2" s="185"/>
      <c r="D2" s="185"/>
      <c r="E2" s="185"/>
      <c r="F2" s="185"/>
      <c r="G2" s="185"/>
      <c r="H2" s="185"/>
      <c r="I2" s="185"/>
      <c r="J2" s="185"/>
      <c r="K2" s="185"/>
      <c r="L2" s="185"/>
      <c r="M2" s="185"/>
      <c r="N2" s="185"/>
      <c r="O2" s="185"/>
      <c r="P2" s="185"/>
      <c r="Q2" s="185"/>
      <c r="R2" s="185"/>
      <c r="S2" s="185"/>
      <c r="T2" s="185"/>
      <c r="U2" s="185"/>
      <c r="V2" s="185"/>
      <c r="W2" s="185"/>
      <c r="X2" s="185"/>
    </row>
    <row r="3" spans="1:31" ht="15.75" thickBot="1" x14ac:dyDescent="0.3">
      <c r="A3" s="185"/>
      <c r="B3" s="185"/>
      <c r="C3" s="185"/>
      <c r="D3" s="185"/>
      <c r="E3" s="185"/>
      <c r="F3" s="196" t="s">
        <v>57</v>
      </c>
      <c r="G3" s="210" t="s">
        <v>80</v>
      </c>
      <c r="H3" s="211"/>
      <c r="I3" s="211"/>
      <c r="J3" s="212"/>
      <c r="K3" s="50"/>
      <c r="L3" s="50"/>
      <c r="M3" s="196" t="s">
        <v>58</v>
      </c>
      <c r="N3" s="210" t="s">
        <v>73</v>
      </c>
      <c r="O3" s="211"/>
      <c r="P3" s="211"/>
      <c r="Q3" s="212"/>
      <c r="R3" s="50"/>
      <c r="S3" s="50"/>
      <c r="T3" s="196" t="s">
        <v>59</v>
      </c>
      <c r="U3" s="210" t="s">
        <v>79</v>
      </c>
      <c r="V3" s="211"/>
      <c r="W3" s="211"/>
      <c r="X3" s="212"/>
      <c r="Y3" s="182"/>
      <c r="Z3" s="182"/>
      <c r="AA3" s="196" t="s">
        <v>60</v>
      </c>
      <c r="AB3" s="210" t="s">
        <v>81</v>
      </c>
      <c r="AC3" s="211"/>
      <c r="AD3" s="211"/>
      <c r="AE3" s="212"/>
    </row>
    <row r="4" spans="1:31" ht="23.25" customHeight="1" x14ac:dyDescent="0.25">
      <c r="A4" s="185"/>
      <c r="B4" s="185"/>
      <c r="C4" s="185"/>
      <c r="D4" s="185"/>
      <c r="E4" s="218"/>
      <c r="F4" s="185"/>
      <c r="G4" s="185"/>
      <c r="H4" s="185"/>
      <c r="I4" s="185"/>
      <c r="J4" s="220"/>
      <c r="K4" s="185"/>
      <c r="L4" s="218"/>
      <c r="M4" s="185"/>
      <c r="N4" s="185"/>
      <c r="O4" s="185"/>
      <c r="P4" s="185"/>
      <c r="Q4" s="220"/>
      <c r="R4" s="185"/>
      <c r="S4" s="218"/>
      <c r="T4" s="185"/>
      <c r="U4" s="185"/>
      <c r="V4" s="185"/>
      <c r="W4" s="185"/>
      <c r="X4" s="219"/>
      <c r="Z4" s="217"/>
      <c r="AE4" s="219"/>
    </row>
    <row r="5" spans="1:31" ht="23.25" customHeight="1" thickBot="1" x14ac:dyDescent="0.3">
      <c r="A5" s="185"/>
      <c r="B5" s="185"/>
      <c r="E5" s="217"/>
      <c r="F5" s="186" t="s">
        <v>4</v>
      </c>
      <c r="G5" s="186" t="s">
        <v>5</v>
      </c>
      <c r="H5" s="186" t="s">
        <v>6</v>
      </c>
      <c r="I5" s="186" t="s">
        <v>7</v>
      </c>
      <c r="J5" s="187" t="s">
        <v>8</v>
      </c>
      <c r="L5" s="217"/>
      <c r="M5" s="186" t="s">
        <v>4</v>
      </c>
      <c r="N5" s="186" t="s">
        <v>5</v>
      </c>
      <c r="O5" s="186" t="s">
        <v>6</v>
      </c>
      <c r="P5" s="186" t="s">
        <v>7</v>
      </c>
      <c r="Q5" s="187" t="s">
        <v>8</v>
      </c>
      <c r="S5" s="217"/>
      <c r="T5" s="186" t="s">
        <v>4</v>
      </c>
      <c r="U5" s="186" t="s">
        <v>5</v>
      </c>
      <c r="V5" s="186" t="s">
        <v>6</v>
      </c>
      <c r="W5" s="186" t="s">
        <v>7</v>
      </c>
      <c r="X5" s="187" t="s">
        <v>8</v>
      </c>
      <c r="Z5" s="217"/>
      <c r="AA5" s="186" t="s">
        <v>4</v>
      </c>
      <c r="AB5" s="186" t="s">
        <v>5</v>
      </c>
      <c r="AC5" s="186" t="s">
        <v>6</v>
      </c>
      <c r="AD5" s="186" t="s">
        <v>7</v>
      </c>
      <c r="AE5" s="187" t="s">
        <v>8</v>
      </c>
    </row>
    <row r="6" spans="1:31" ht="23.25" customHeight="1" x14ac:dyDescent="0.25">
      <c r="A6" s="185"/>
      <c r="B6" s="185"/>
      <c r="E6" s="182"/>
      <c r="F6" s="183">
        <v>263</v>
      </c>
      <c r="G6" s="54">
        <v>483</v>
      </c>
      <c r="H6" s="54">
        <v>329</v>
      </c>
      <c r="I6" s="54">
        <v>408</v>
      </c>
      <c r="J6" s="55">
        <v>489</v>
      </c>
      <c r="K6" s="182"/>
      <c r="L6" s="182"/>
      <c r="M6" s="183">
        <v>100</v>
      </c>
      <c r="N6" s="54">
        <v>150</v>
      </c>
      <c r="O6" s="54">
        <v>192</v>
      </c>
      <c r="P6" s="54">
        <v>243</v>
      </c>
      <c r="Q6" s="55">
        <v>239</v>
      </c>
      <c r="R6" s="182"/>
      <c r="S6" s="182"/>
      <c r="T6" s="183">
        <v>262</v>
      </c>
      <c r="U6" s="54">
        <v>281</v>
      </c>
      <c r="V6" s="54">
        <v>332</v>
      </c>
      <c r="W6" s="54">
        <v>386</v>
      </c>
      <c r="X6" s="55">
        <v>433</v>
      </c>
      <c r="Y6" s="182"/>
      <c r="Z6" s="182"/>
      <c r="AA6" s="183">
        <v>133</v>
      </c>
      <c r="AB6" s="54">
        <v>173</v>
      </c>
      <c r="AC6" s="54">
        <v>213</v>
      </c>
      <c r="AD6" s="54">
        <v>271</v>
      </c>
      <c r="AE6" s="55">
        <v>264</v>
      </c>
    </row>
    <row r="7" spans="1:31" ht="23.25" customHeight="1" x14ac:dyDescent="0.25">
      <c r="A7" s="185"/>
      <c r="B7" s="185"/>
      <c r="E7" s="182"/>
      <c r="F7" s="184">
        <v>163</v>
      </c>
      <c r="G7" s="50">
        <v>228</v>
      </c>
      <c r="H7" s="50">
        <v>270</v>
      </c>
      <c r="I7" s="50">
        <v>284</v>
      </c>
      <c r="J7" s="51">
        <v>359</v>
      </c>
      <c r="K7" s="182"/>
      <c r="L7" s="182"/>
      <c r="M7" s="184">
        <v>119</v>
      </c>
      <c r="N7" s="50">
        <v>198</v>
      </c>
      <c r="O7" s="50">
        <v>232</v>
      </c>
      <c r="P7" s="50">
        <v>272</v>
      </c>
      <c r="Q7" s="51">
        <v>235</v>
      </c>
      <c r="R7" s="182"/>
      <c r="S7" s="182"/>
      <c r="T7" s="184">
        <v>254</v>
      </c>
      <c r="U7" s="50">
        <v>300</v>
      </c>
      <c r="V7" s="50">
        <v>293</v>
      </c>
      <c r="W7" s="50">
        <v>343</v>
      </c>
      <c r="X7" s="51">
        <v>407</v>
      </c>
      <c r="Y7" s="182"/>
      <c r="Z7" s="182"/>
      <c r="AA7" s="184">
        <v>110</v>
      </c>
      <c r="AB7" s="50">
        <v>158</v>
      </c>
      <c r="AC7" s="50">
        <v>151</v>
      </c>
      <c r="AD7" s="50">
        <v>223</v>
      </c>
      <c r="AE7" s="51">
        <v>222</v>
      </c>
    </row>
    <row r="8" spans="1:31" ht="23.25" customHeight="1" x14ac:dyDescent="0.25">
      <c r="A8" s="185"/>
      <c r="B8" s="185"/>
      <c r="E8" s="182"/>
      <c r="F8" s="184">
        <v>116</v>
      </c>
      <c r="G8" s="50">
        <v>150</v>
      </c>
      <c r="H8" s="50">
        <v>327</v>
      </c>
      <c r="I8" s="50">
        <v>346</v>
      </c>
      <c r="J8" s="51">
        <v>355</v>
      </c>
      <c r="K8" s="182"/>
      <c r="L8" s="182"/>
      <c r="M8" s="184">
        <v>216</v>
      </c>
      <c r="N8" s="50">
        <v>150</v>
      </c>
      <c r="O8" s="50">
        <v>190</v>
      </c>
      <c r="P8" s="50">
        <v>220</v>
      </c>
      <c r="Q8" s="51">
        <v>199</v>
      </c>
      <c r="R8" s="182"/>
      <c r="S8" s="182"/>
      <c r="T8" s="184">
        <v>181</v>
      </c>
      <c r="U8" s="50">
        <v>240</v>
      </c>
      <c r="V8" s="50">
        <v>343</v>
      </c>
      <c r="W8" s="50">
        <v>354</v>
      </c>
      <c r="X8" s="51">
        <v>398</v>
      </c>
      <c r="Y8" s="182"/>
      <c r="Z8" s="182"/>
      <c r="AA8" s="184">
        <v>109</v>
      </c>
      <c r="AB8" s="50">
        <v>127</v>
      </c>
      <c r="AC8" s="50">
        <v>184</v>
      </c>
      <c r="AD8" s="50">
        <v>246</v>
      </c>
      <c r="AE8" s="51">
        <v>209</v>
      </c>
    </row>
    <row r="9" spans="1:31" ht="23.25" customHeight="1" x14ac:dyDescent="0.25">
      <c r="A9" s="185"/>
      <c r="B9" s="185"/>
      <c r="E9" s="182"/>
      <c r="F9" s="184">
        <v>285</v>
      </c>
      <c r="G9" s="50">
        <v>297</v>
      </c>
      <c r="H9" s="50">
        <v>307</v>
      </c>
      <c r="I9" s="50">
        <v>344</v>
      </c>
      <c r="J9" s="51">
        <v>350</v>
      </c>
      <c r="K9" s="182"/>
      <c r="L9" s="182"/>
      <c r="M9" s="184">
        <v>92</v>
      </c>
      <c r="N9" s="50">
        <v>157</v>
      </c>
      <c r="O9" s="50">
        <v>179</v>
      </c>
      <c r="P9" s="50">
        <v>207</v>
      </c>
      <c r="Q9" s="51">
        <v>190</v>
      </c>
      <c r="R9" s="182"/>
      <c r="S9" s="182"/>
      <c r="T9" s="184">
        <v>246</v>
      </c>
      <c r="U9" s="50">
        <v>267</v>
      </c>
      <c r="V9" s="50">
        <v>330</v>
      </c>
      <c r="W9" s="50">
        <v>366</v>
      </c>
      <c r="X9" s="51">
        <v>392</v>
      </c>
      <c r="Y9" s="182"/>
      <c r="Z9" s="182"/>
      <c r="AA9" s="184">
        <v>103</v>
      </c>
      <c r="AB9" s="50">
        <v>117</v>
      </c>
      <c r="AC9" s="50">
        <v>158</v>
      </c>
      <c r="AD9" s="50">
        <v>180</v>
      </c>
      <c r="AE9" s="51">
        <v>195</v>
      </c>
    </row>
    <row r="10" spans="1:31" ht="23.25" customHeight="1" thickBot="1" x14ac:dyDescent="0.3">
      <c r="A10" s="185"/>
      <c r="B10" s="185"/>
      <c r="E10" s="182"/>
      <c r="F10" s="184">
        <v>148</v>
      </c>
      <c r="G10" s="50">
        <v>181</v>
      </c>
      <c r="H10" s="50">
        <v>240</v>
      </c>
      <c r="I10" s="50">
        <v>336</v>
      </c>
      <c r="J10" s="51">
        <v>344</v>
      </c>
      <c r="K10" s="182"/>
      <c r="L10" s="182"/>
      <c r="M10" s="184">
        <v>106</v>
      </c>
      <c r="N10" s="50">
        <v>128</v>
      </c>
      <c r="O10" s="50">
        <v>145</v>
      </c>
      <c r="P10" s="50">
        <v>183</v>
      </c>
      <c r="Q10" s="51">
        <v>177</v>
      </c>
      <c r="R10" s="182"/>
      <c r="S10" s="182"/>
      <c r="T10" s="184">
        <v>126</v>
      </c>
      <c r="U10" s="50">
        <v>166</v>
      </c>
      <c r="V10" s="50">
        <v>196</v>
      </c>
      <c r="W10" s="50">
        <v>248</v>
      </c>
      <c r="X10" s="51">
        <v>299</v>
      </c>
      <c r="Y10" s="182"/>
      <c r="Z10" s="182"/>
      <c r="AA10" s="184">
        <v>91</v>
      </c>
      <c r="AB10" s="50">
        <v>141</v>
      </c>
      <c r="AC10" s="50">
        <v>172</v>
      </c>
      <c r="AD10" s="50">
        <v>169</v>
      </c>
      <c r="AE10" s="51">
        <v>194</v>
      </c>
    </row>
    <row r="11" spans="1:31" ht="23.25" customHeight="1" x14ac:dyDescent="0.25">
      <c r="A11" s="185"/>
      <c r="B11" s="185"/>
      <c r="E11" s="182"/>
      <c r="F11" s="184">
        <v>170</v>
      </c>
      <c r="G11" s="50">
        <v>187</v>
      </c>
      <c r="H11" s="50">
        <v>240</v>
      </c>
      <c r="I11" s="50">
        <v>322</v>
      </c>
      <c r="J11" s="51">
        <v>333</v>
      </c>
      <c r="K11" s="182"/>
      <c r="L11" s="194" t="s">
        <v>15</v>
      </c>
      <c r="M11" s="192">
        <f>AVERAGE(M6:M10)</f>
        <v>126.6</v>
      </c>
      <c r="N11" s="188">
        <f>AVERAGE(N6:N10)</f>
        <v>156.6</v>
      </c>
      <c r="O11" s="188">
        <f>AVERAGE(O6:O10)</f>
        <v>187.6</v>
      </c>
      <c r="P11" s="188">
        <f>AVERAGE(P6:P10)</f>
        <v>225</v>
      </c>
      <c r="Q11" s="189">
        <f>AVERAGE(Q6:Q10)</f>
        <v>208</v>
      </c>
      <c r="R11" s="182"/>
      <c r="S11" s="182"/>
      <c r="T11" s="184">
        <v>158</v>
      </c>
      <c r="U11" s="50">
        <v>193</v>
      </c>
      <c r="V11" s="50">
        <v>284</v>
      </c>
      <c r="W11" s="50">
        <v>264</v>
      </c>
      <c r="X11" s="51">
        <v>290</v>
      </c>
      <c r="Y11" s="182"/>
      <c r="Z11" s="182"/>
      <c r="AA11" s="184">
        <v>107</v>
      </c>
      <c r="AB11" s="50">
        <v>127</v>
      </c>
      <c r="AC11" s="50">
        <v>146</v>
      </c>
      <c r="AD11" s="50">
        <v>167</v>
      </c>
      <c r="AE11" s="51">
        <v>184</v>
      </c>
    </row>
    <row r="12" spans="1:31" ht="23.25" customHeight="1" thickBot="1" x14ac:dyDescent="0.3">
      <c r="A12" s="185"/>
      <c r="B12" s="185"/>
      <c r="E12" s="182"/>
      <c r="F12" s="184">
        <v>111</v>
      </c>
      <c r="G12" s="50">
        <v>146</v>
      </c>
      <c r="H12" s="50">
        <v>196</v>
      </c>
      <c r="I12" s="50">
        <v>244</v>
      </c>
      <c r="J12" s="51">
        <v>267</v>
      </c>
      <c r="K12" s="182"/>
      <c r="L12" s="195" t="s">
        <v>3</v>
      </c>
      <c r="M12" s="193">
        <f>STDEV(M6:M10)</f>
        <v>50.939179420167335</v>
      </c>
      <c r="N12" s="190">
        <f>STDEV(N6:N10)</f>
        <v>25.589060162499116</v>
      </c>
      <c r="O12" s="190">
        <f>STDEV(O6:O10)</f>
        <v>31.165686259089547</v>
      </c>
      <c r="P12" s="190">
        <f>STDEV(P6:P10)</f>
        <v>34.080786375903948</v>
      </c>
      <c r="Q12" s="191">
        <f>STDEV(Q6:Q10)</f>
        <v>27.640549922170507</v>
      </c>
      <c r="R12" s="182"/>
      <c r="S12" s="182"/>
      <c r="T12" s="184">
        <v>217</v>
      </c>
      <c r="U12" s="50">
        <v>227</v>
      </c>
      <c r="V12" s="50">
        <v>278</v>
      </c>
      <c r="W12" s="50">
        <v>253</v>
      </c>
      <c r="X12" s="51">
        <v>281</v>
      </c>
      <c r="Y12" s="182"/>
      <c r="Z12" s="182"/>
      <c r="AA12" s="184">
        <v>100</v>
      </c>
      <c r="AB12" s="50">
        <v>133</v>
      </c>
      <c r="AC12" s="50">
        <v>200</v>
      </c>
      <c r="AD12" s="50">
        <v>209</v>
      </c>
      <c r="AE12" s="51">
        <v>170</v>
      </c>
    </row>
    <row r="13" spans="1:31" ht="23.25" customHeight="1" thickBot="1" x14ac:dyDescent="0.3">
      <c r="A13" s="185"/>
      <c r="B13" s="185"/>
      <c r="E13" s="182"/>
      <c r="F13" s="184">
        <v>157</v>
      </c>
      <c r="G13" s="50">
        <v>198</v>
      </c>
      <c r="H13" s="50">
        <v>171</v>
      </c>
      <c r="I13" s="50">
        <v>183</v>
      </c>
      <c r="J13" s="51">
        <v>210</v>
      </c>
      <c r="K13" s="182"/>
      <c r="L13" s="215"/>
      <c r="M13" s="182"/>
      <c r="N13" s="182"/>
      <c r="O13" s="182"/>
      <c r="P13" s="182"/>
      <c r="Q13" s="215"/>
      <c r="R13" s="182"/>
      <c r="S13" s="182"/>
      <c r="T13" s="184">
        <v>114</v>
      </c>
      <c r="U13" s="50">
        <v>153</v>
      </c>
      <c r="V13" s="50">
        <v>175</v>
      </c>
      <c r="W13" s="50">
        <v>207</v>
      </c>
      <c r="X13" s="51">
        <v>238</v>
      </c>
      <c r="Y13" s="182"/>
      <c r="Z13" s="182"/>
      <c r="AA13" s="184">
        <v>110</v>
      </c>
      <c r="AB13" s="50">
        <v>130</v>
      </c>
      <c r="AC13" s="50">
        <v>144</v>
      </c>
      <c r="AD13" s="50">
        <v>157</v>
      </c>
      <c r="AE13" s="51">
        <v>163</v>
      </c>
    </row>
    <row r="14" spans="1:31" ht="23.25" customHeight="1" x14ac:dyDescent="0.25">
      <c r="A14" s="185"/>
      <c r="B14" s="185"/>
      <c r="E14" s="194" t="s">
        <v>15</v>
      </c>
      <c r="F14" s="192">
        <f>AVERAGE(F6:F13)</f>
        <v>176.625</v>
      </c>
      <c r="G14" s="188">
        <f>AVERAGE(G6:G13)</f>
        <v>233.75</v>
      </c>
      <c r="H14" s="188">
        <f>AVERAGE(H6:H13)</f>
        <v>260</v>
      </c>
      <c r="I14" s="188">
        <f>AVERAGE(I6:I13)</f>
        <v>308.375</v>
      </c>
      <c r="J14" s="189">
        <f>AVERAGE(J6:J13)</f>
        <v>338.375</v>
      </c>
      <c r="K14" s="182"/>
      <c r="L14" s="216"/>
      <c r="M14" s="182"/>
      <c r="N14" s="182"/>
      <c r="O14" s="182"/>
      <c r="P14" s="182"/>
      <c r="Q14" s="216"/>
      <c r="R14" s="182"/>
      <c r="S14" s="182"/>
      <c r="T14" s="184">
        <v>148</v>
      </c>
      <c r="U14" s="50">
        <v>140</v>
      </c>
      <c r="V14" s="50">
        <v>172</v>
      </c>
      <c r="W14" s="50">
        <v>203</v>
      </c>
      <c r="X14" s="51">
        <v>232</v>
      </c>
      <c r="Y14" s="182"/>
      <c r="Z14" s="182"/>
      <c r="AA14" s="184">
        <v>92</v>
      </c>
      <c r="AB14" s="50">
        <v>138</v>
      </c>
      <c r="AC14" s="50">
        <v>202</v>
      </c>
      <c r="AD14" s="50">
        <v>152</v>
      </c>
      <c r="AE14" s="51">
        <v>154</v>
      </c>
    </row>
    <row r="15" spans="1:31" ht="23.25" customHeight="1" thickBot="1" x14ac:dyDescent="0.3">
      <c r="A15" s="185"/>
      <c r="B15" s="185"/>
      <c r="E15" s="195" t="s">
        <v>3</v>
      </c>
      <c r="F15" s="193">
        <f>STDEV(F6:F13)</f>
        <v>63.944032448026654</v>
      </c>
      <c r="G15" s="190">
        <f t="shared" ref="G15:J15" si="0">STDEV(G6:G13)</f>
        <v>111.56004148951746</v>
      </c>
      <c r="H15" s="190">
        <f t="shared" si="0"/>
        <v>59.010894877858902</v>
      </c>
      <c r="I15" s="190">
        <f t="shared" si="0"/>
        <v>69.709473633687082</v>
      </c>
      <c r="J15" s="191">
        <f t="shared" si="0"/>
        <v>80.32067426438671</v>
      </c>
      <c r="K15" s="182"/>
      <c r="L15" s="216"/>
      <c r="M15" s="182"/>
      <c r="N15" s="182"/>
      <c r="O15" s="182"/>
      <c r="P15" s="182"/>
      <c r="Q15" s="216"/>
      <c r="R15" s="182"/>
      <c r="S15" s="182"/>
      <c r="T15" s="184">
        <v>117</v>
      </c>
      <c r="U15" s="50">
        <v>160</v>
      </c>
      <c r="V15" s="50">
        <v>193</v>
      </c>
      <c r="W15" s="50">
        <v>226</v>
      </c>
      <c r="X15" s="51">
        <v>219</v>
      </c>
      <c r="Y15" s="182"/>
      <c r="Z15" s="182"/>
      <c r="AA15" s="184">
        <v>89</v>
      </c>
      <c r="AB15" s="50">
        <v>129</v>
      </c>
      <c r="AC15" s="50">
        <v>140</v>
      </c>
      <c r="AD15" s="50">
        <v>171</v>
      </c>
      <c r="AE15" s="51">
        <v>150</v>
      </c>
    </row>
    <row r="16" spans="1:31" ht="23.25" customHeight="1" x14ac:dyDescent="0.25">
      <c r="A16" s="185"/>
      <c r="B16" s="185"/>
      <c r="D16" s="182"/>
      <c r="E16" s="215"/>
      <c r="F16" s="182"/>
      <c r="G16" s="182"/>
      <c r="H16" s="182"/>
      <c r="I16" s="182"/>
      <c r="J16" s="215"/>
      <c r="K16" s="182"/>
      <c r="L16" s="216"/>
      <c r="M16" s="182"/>
      <c r="N16" s="182"/>
      <c r="O16" s="182"/>
      <c r="P16" s="182"/>
      <c r="Q16" s="216"/>
      <c r="R16" s="182"/>
      <c r="S16" s="194" t="s">
        <v>15</v>
      </c>
      <c r="T16" s="192">
        <f>AVERAGE(T6:T15)</f>
        <v>182.3</v>
      </c>
      <c r="U16" s="188">
        <f>AVERAGE(U6:U15)</f>
        <v>212.7</v>
      </c>
      <c r="V16" s="188">
        <f>AVERAGE(V6:V15)</f>
        <v>259.60000000000002</v>
      </c>
      <c r="W16" s="188">
        <f>AVERAGE(W6:W15)</f>
        <v>285</v>
      </c>
      <c r="X16" s="189">
        <f>AVERAGE(X6:X15)</f>
        <v>318.89999999999998</v>
      </c>
      <c r="Y16" s="182"/>
      <c r="Z16" s="182"/>
      <c r="AA16" s="184">
        <v>104</v>
      </c>
      <c r="AB16" s="50">
        <v>115</v>
      </c>
      <c r="AC16" s="50">
        <v>140</v>
      </c>
      <c r="AD16" s="50">
        <v>130</v>
      </c>
      <c r="AE16" s="51">
        <v>109</v>
      </c>
    </row>
    <row r="17" spans="1:32" ht="23.25" customHeight="1" thickBot="1" x14ac:dyDescent="0.3">
      <c r="A17" s="185"/>
      <c r="B17" s="185"/>
      <c r="D17" s="182"/>
      <c r="E17" s="216"/>
      <c r="F17" s="182"/>
      <c r="G17" s="182"/>
      <c r="H17" s="182"/>
      <c r="I17" s="182"/>
      <c r="J17" s="216"/>
      <c r="K17" s="182"/>
      <c r="L17" s="216"/>
      <c r="M17" s="182"/>
      <c r="N17" s="182"/>
      <c r="O17" s="182"/>
      <c r="P17" s="182"/>
      <c r="Q17" s="216"/>
      <c r="R17" s="182"/>
      <c r="S17" s="195" t="s">
        <v>3</v>
      </c>
      <c r="T17" s="193">
        <f>STDEV(T6:T15)</f>
        <v>58.33057136318444</v>
      </c>
      <c r="U17" s="190">
        <f>STDEV(U6:U15)</f>
        <v>58.099627078550718</v>
      </c>
      <c r="V17" s="190">
        <f>STDEV(V6:V15)</f>
        <v>68.730067817675149</v>
      </c>
      <c r="W17" s="190">
        <f>STDEV(W6:W15)</f>
        <v>69.928534948188357</v>
      </c>
      <c r="X17" s="191">
        <f>STDEV(X6:X15)</f>
        <v>81.052040895546469</v>
      </c>
      <c r="Y17" s="182"/>
      <c r="Z17" s="182"/>
      <c r="AA17" s="184">
        <v>94</v>
      </c>
      <c r="AB17" s="50">
        <v>128</v>
      </c>
      <c r="AC17" s="50">
        <v>154</v>
      </c>
      <c r="AD17" s="50">
        <v>189</v>
      </c>
      <c r="AE17" s="51">
        <v>109</v>
      </c>
    </row>
    <row r="18" spans="1:32" ht="18" customHeight="1" thickBot="1" x14ac:dyDescent="0.3">
      <c r="A18" s="185"/>
      <c r="B18" s="185"/>
      <c r="D18" s="182"/>
      <c r="E18" s="216"/>
      <c r="F18" s="182"/>
      <c r="G18" s="182"/>
      <c r="H18" s="182"/>
      <c r="I18" s="182"/>
      <c r="J18" s="216"/>
      <c r="K18" s="182"/>
      <c r="L18" s="216"/>
      <c r="M18" s="182"/>
      <c r="N18" s="182"/>
      <c r="O18" s="182"/>
      <c r="P18" s="182"/>
      <c r="Q18" s="216"/>
      <c r="R18" s="182"/>
      <c r="S18" s="215"/>
      <c r="T18" s="182"/>
      <c r="U18" s="182"/>
      <c r="V18" s="182"/>
      <c r="W18" s="182"/>
      <c r="X18" s="215"/>
      <c r="Y18" s="182"/>
      <c r="Z18" s="182"/>
      <c r="AA18" s="184">
        <v>98</v>
      </c>
      <c r="AB18" s="50">
        <v>98</v>
      </c>
      <c r="AC18" s="50">
        <v>98</v>
      </c>
      <c r="AD18" s="50">
        <v>99</v>
      </c>
      <c r="AE18" s="51">
        <v>98</v>
      </c>
    </row>
    <row r="19" spans="1:32" ht="18" customHeight="1" x14ac:dyDescent="0.25">
      <c r="A19" s="185"/>
      <c r="B19" s="185"/>
      <c r="D19" s="182"/>
      <c r="E19" s="216"/>
      <c r="F19" s="182"/>
      <c r="G19" s="182"/>
      <c r="H19" s="182"/>
      <c r="I19" s="182"/>
      <c r="J19" s="216"/>
      <c r="K19" s="182"/>
      <c r="L19" s="216"/>
      <c r="M19" s="182"/>
      <c r="N19" s="182"/>
      <c r="O19" s="182"/>
      <c r="P19" s="182"/>
      <c r="Q19" s="216"/>
      <c r="R19" s="182"/>
      <c r="S19" s="216"/>
      <c r="T19" s="182"/>
      <c r="U19" s="182"/>
      <c r="V19" s="182"/>
      <c r="W19" s="182"/>
      <c r="X19" s="216"/>
      <c r="Y19" s="182"/>
      <c r="Z19" s="194" t="s">
        <v>15</v>
      </c>
      <c r="AA19" s="192">
        <f>AVERAGE(AA6:AA18)</f>
        <v>103.07692307692308</v>
      </c>
      <c r="AB19" s="188">
        <f>AVERAGE(AB6:AB18)</f>
        <v>131.84615384615384</v>
      </c>
      <c r="AC19" s="188">
        <f>AVERAGE(AC6:AC18)</f>
        <v>161.69230769230768</v>
      </c>
      <c r="AD19" s="188">
        <f>AVERAGE(AD6:AD18)</f>
        <v>181.76923076923077</v>
      </c>
      <c r="AE19" s="189">
        <f>AVERAGE(AE6:AE18)</f>
        <v>170.84615384615384</v>
      </c>
    </row>
    <row r="20" spans="1:32" ht="18" customHeight="1" thickBot="1" x14ac:dyDescent="0.3">
      <c r="A20" s="185"/>
      <c r="B20" s="185"/>
      <c r="D20" s="182"/>
      <c r="E20" s="216"/>
      <c r="F20" s="182"/>
      <c r="G20" s="182"/>
      <c r="H20" s="182"/>
      <c r="I20" s="182"/>
      <c r="J20" s="216"/>
      <c r="K20" s="182"/>
      <c r="L20" s="216"/>
      <c r="M20" s="182"/>
      <c r="N20" s="182"/>
      <c r="O20" s="182"/>
      <c r="P20" s="182"/>
      <c r="Q20" s="216"/>
      <c r="R20" s="182"/>
      <c r="S20" s="216"/>
      <c r="T20" s="182"/>
      <c r="U20" s="182"/>
      <c r="V20" s="182"/>
      <c r="W20" s="182"/>
      <c r="X20" s="216"/>
      <c r="Y20" s="182"/>
      <c r="Z20" s="195" t="s">
        <v>3</v>
      </c>
      <c r="AA20" s="193">
        <f>STDEV(AA6:AA18)</f>
        <v>11.643750387092723</v>
      </c>
      <c r="AB20" s="190">
        <f>STDEV(AB6:AB18)</f>
        <v>18.760979691219735</v>
      </c>
      <c r="AC20" s="190">
        <f>STDEV(AC6:AC18)</f>
        <v>31.718513561705631</v>
      </c>
      <c r="AD20" s="190">
        <f>STDEV(AD6:AD18)</f>
        <v>46.647889995428955</v>
      </c>
      <c r="AE20" s="191">
        <f>STDEV(AE6:AE18)</f>
        <v>48.114180435442933</v>
      </c>
    </row>
    <row r="21" spans="1:32" ht="18" customHeight="1" x14ac:dyDescent="0.25">
      <c r="A21" s="185"/>
      <c r="B21" s="185"/>
      <c r="E21" s="217"/>
      <c r="J21" s="217"/>
      <c r="L21" s="217"/>
      <c r="Q21" s="217"/>
      <c r="S21" s="217"/>
      <c r="X21" s="217"/>
      <c r="Z21" s="219"/>
      <c r="AE21" s="219"/>
    </row>
    <row r="22" spans="1:32" ht="18" customHeight="1" x14ac:dyDescent="0.25">
      <c r="A22" s="185"/>
      <c r="B22" s="185"/>
      <c r="E22" s="217"/>
      <c r="J22" s="217"/>
      <c r="L22" s="217"/>
      <c r="Q22" s="217"/>
      <c r="S22" s="217"/>
      <c r="X22" s="217"/>
      <c r="Z22" s="217"/>
      <c r="AE22" s="217"/>
    </row>
    <row r="23" spans="1:32" ht="18" customHeight="1" x14ac:dyDescent="0.25">
      <c r="A23" s="185"/>
      <c r="B23" s="185"/>
      <c r="E23" s="217"/>
      <c r="J23" s="217"/>
      <c r="L23" s="217"/>
      <c r="Q23" s="217"/>
      <c r="S23" s="217"/>
      <c r="X23" s="217"/>
      <c r="Z23" s="217"/>
      <c r="AE23" s="217"/>
    </row>
    <row r="24" spans="1:32" ht="18" customHeight="1" x14ac:dyDescent="0.25">
      <c r="A24" s="185"/>
      <c r="B24" s="185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  <c r="AE24" s="3"/>
      <c r="AF24" s="3"/>
    </row>
    <row r="25" spans="1:32" ht="18" customHeight="1" x14ac:dyDescent="0.25">
      <c r="A25" s="185"/>
      <c r="B25" s="185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  <c r="AF25" s="3"/>
    </row>
    <row r="26" spans="1:32" ht="18" customHeight="1" x14ac:dyDescent="0.25">
      <c r="A26" s="185"/>
      <c r="B26" s="185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  <c r="AF26" s="3"/>
    </row>
    <row r="27" spans="1:32" ht="18" customHeight="1" x14ac:dyDescent="0.25">
      <c r="A27" s="185"/>
      <c r="B27" s="185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</row>
    <row r="28" spans="1:32" ht="18" customHeight="1" x14ac:dyDescent="0.25">
      <c r="A28" s="185"/>
      <c r="B28" s="185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  <c r="AF28" s="3"/>
    </row>
    <row r="29" spans="1:32" ht="18" customHeight="1" x14ac:dyDescent="0.25">
      <c r="A29" s="185"/>
      <c r="B29" s="185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  <c r="AF29" s="3"/>
    </row>
    <row r="30" spans="1:32" ht="18" customHeight="1" x14ac:dyDescent="0.25">
      <c r="A30" s="185"/>
      <c r="B30" s="185"/>
    </row>
    <row r="31" spans="1:32" ht="18" customHeight="1" x14ac:dyDescent="0.25">
      <c r="A31" s="185"/>
      <c r="B31" s="185"/>
      <c r="F31" s="197"/>
      <c r="G31" s="197"/>
      <c r="H31" s="197"/>
      <c r="I31" s="197"/>
    </row>
    <row r="32" spans="1:32" ht="18" customHeight="1" x14ac:dyDescent="0.25">
      <c r="A32" s="185"/>
      <c r="B32" s="185"/>
      <c r="E32" s="197" t="s">
        <v>84</v>
      </c>
      <c r="F32" s="197"/>
      <c r="G32" s="197"/>
      <c r="H32" s="197"/>
      <c r="I32" s="197"/>
    </row>
    <row r="33" spans="1:24" ht="18" customHeight="1" x14ac:dyDescent="0.25">
      <c r="A33" s="185"/>
      <c r="B33" s="185"/>
      <c r="E33" s="197" t="s">
        <v>82</v>
      </c>
    </row>
    <row r="34" spans="1:24" ht="18" customHeight="1" x14ac:dyDescent="0.25">
      <c r="A34" s="185"/>
      <c r="B34" s="185"/>
    </row>
    <row r="35" spans="1:24" ht="18" customHeight="1" x14ac:dyDescent="0.25">
      <c r="A35" s="185"/>
      <c r="B35" s="185"/>
    </row>
    <row r="36" spans="1:24" ht="18" customHeight="1" x14ac:dyDescent="0.25">
      <c r="A36" s="185"/>
      <c r="B36" s="185"/>
    </row>
    <row r="37" spans="1:24" ht="18" customHeight="1" x14ac:dyDescent="0.25">
      <c r="A37" s="185"/>
      <c r="B37" s="185"/>
    </row>
    <row r="38" spans="1:24" ht="18" customHeight="1" x14ac:dyDescent="0.25">
      <c r="A38" s="185"/>
      <c r="B38" s="185"/>
    </row>
    <row r="39" spans="1:24" ht="18" customHeight="1" x14ac:dyDescent="0.25">
      <c r="A39" s="185"/>
      <c r="B39" s="185"/>
    </row>
    <row r="40" spans="1:24" ht="18" customHeight="1" x14ac:dyDescent="0.25">
      <c r="A40" s="185"/>
      <c r="B40" s="185"/>
    </row>
    <row r="41" spans="1:24" ht="18" customHeight="1" x14ac:dyDescent="0.25">
      <c r="A41" s="185"/>
      <c r="B41" s="185"/>
    </row>
    <row r="42" spans="1:24" ht="18" customHeight="1" x14ac:dyDescent="0.25">
      <c r="A42" s="185"/>
      <c r="B42" s="185"/>
    </row>
    <row r="43" spans="1:24" ht="18" customHeight="1" x14ac:dyDescent="0.25">
      <c r="A43" s="185"/>
      <c r="B43" s="185"/>
    </row>
    <row r="44" spans="1:24" ht="18" customHeight="1" x14ac:dyDescent="0.25">
      <c r="A44" s="185"/>
      <c r="B44" s="185"/>
    </row>
    <row r="45" spans="1:24" x14ac:dyDescent="0.25">
      <c r="A45" s="185"/>
      <c r="B45" s="185"/>
    </row>
    <row r="46" spans="1:24" x14ac:dyDescent="0.25">
      <c r="A46" s="185"/>
      <c r="B46" s="185"/>
      <c r="C46" s="185"/>
      <c r="D46" s="185"/>
      <c r="E46" s="185"/>
      <c r="F46" s="185"/>
      <c r="G46" s="185"/>
      <c r="H46" s="185"/>
      <c r="I46" s="185"/>
      <c r="J46" s="185"/>
      <c r="K46" s="185"/>
      <c r="L46" s="185"/>
      <c r="M46" s="185"/>
      <c r="N46" s="185"/>
      <c r="O46" s="185"/>
      <c r="P46" s="185"/>
      <c r="Q46" s="185"/>
      <c r="R46" s="185"/>
      <c r="S46" s="185"/>
      <c r="T46" s="185"/>
      <c r="U46" s="185"/>
      <c r="V46" s="185"/>
      <c r="W46" s="185"/>
      <c r="X46" s="185"/>
    </row>
  </sheetData>
  <mergeCells count="4">
    <mergeCell ref="AB3:AE3"/>
    <mergeCell ref="U3:X3"/>
    <mergeCell ref="N3:Q3"/>
    <mergeCell ref="G3:J3"/>
  </mergeCells>
  <conditionalFormatting sqref="F6:J13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6:Q10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6:X15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A6:AE18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scale="62" fitToHeight="0" orientation="portrait" verticalDpi="599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 tint="-0.249977111117893"/>
    <pageSetUpPr fitToPage="1"/>
  </sheetPr>
  <dimension ref="A1:CB48"/>
  <sheetViews>
    <sheetView showGridLines="0" workbookViewId="0">
      <selection activeCell="AN4" sqref="AN4:AO4"/>
    </sheetView>
  </sheetViews>
  <sheetFormatPr defaultRowHeight="15" x14ac:dyDescent="0.25"/>
  <cols>
    <col min="1" max="1" width="28.140625" customWidth="1"/>
    <col min="2" max="39" width="2.85546875" customWidth="1"/>
    <col min="40" max="40" width="5.140625" customWidth="1"/>
    <col min="41" max="41" width="4.5703125" customWidth="1"/>
    <col min="42" max="70" width="2.85546875" customWidth="1"/>
  </cols>
  <sheetData>
    <row r="1" spans="1:80" x14ac:dyDescent="0.25">
      <c r="A1" s="39"/>
      <c r="B1" s="39"/>
      <c r="C1" s="39"/>
      <c r="D1" s="39"/>
      <c r="E1" s="39"/>
      <c r="L1" s="1"/>
    </row>
    <row r="2" spans="1:80" x14ac:dyDescent="0.25">
      <c r="A2" s="39"/>
      <c r="B2" s="39"/>
      <c r="C2" s="39"/>
      <c r="D2" s="39"/>
      <c r="E2" s="39"/>
      <c r="V2" s="6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  <c r="AL2" s="7"/>
      <c r="AM2" s="7"/>
      <c r="AN2" s="7"/>
      <c r="AO2" s="7"/>
      <c r="AP2" s="7"/>
      <c r="AQ2" s="7"/>
      <c r="AR2" s="7"/>
      <c r="AS2" s="7"/>
      <c r="AT2" s="7"/>
      <c r="AU2" s="7"/>
      <c r="AV2" s="7"/>
      <c r="AW2" s="7"/>
      <c r="AX2" s="7"/>
      <c r="AY2" s="7"/>
      <c r="AZ2" s="7"/>
      <c r="BA2" s="7"/>
      <c r="BB2" s="7"/>
      <c r="BC2" s="7"/>
      <c r="BD2" s="7"/>
      <c r="BE2" s="7"/>
      <c r="BF2" s="7"/>
      <c r="BG2" s="7"/>
      <c r="BH2" s="7"/>
      <c r="BI2" s="7"/>
      <c r="BJ2" s="7"/>
      <c r="BK2" s="7"/>
      <c r="BL2" s="7"/>
    </row>
    <row r="3" spans="1:80" ht="15.75" thickBot="1" x14ac:dyDescent="0.3">
      <c r="A3" s="7"/>
      <c r="B3" s="7"/>
      <c r="C3" s="7"/>
      <c r="D3" s="7"/>
      <c r="E3" s="7"/>
      <c r="F3" s="7"/>
      <c r="G3" s="7"/>
      <c r="H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  <c r="AL3" s="7"/>
      <c r="AM3" s="7"/>
      <c r="AN3" s="7"/>
      <c r="AO3" s="7"/>
      <c r="AP3" s="7"/>
      <c r="AQ3" s="7"/>
      <c r="AR3" s="7"/>
      <c r="AS3" s="7"/>
      <c r="AT3" s="7"/>
      <c r="AU3" s="7"/>
      <c r="AV3" s="7"/>
      <c r="AW3" s="7"/>
      <c r="AX3" s="7"/>
      <c r="AY3" s="7"/>
      <c r="AZ3" s="7"/>
      <c r="BA3" s="7"/>
      <c r="BB3" s="7"/>
      <c r="BC3" s="7"/>
      <c r="BD3" s="7"/>
      <c r="BE3" s="7"/>
      <c r="BF3" s="7"/>
      <c r="BG3" s="7"/>
      <c r="BH3" s="7"/>
      <c r="BI3" s="7"/>
      <c r="BJ3" s="7"/>
      <c r="BK3" s="7"/>
      <c r="BL3" s="7"/>
    </row>
    <row r="4" spans="1:80" ht="12.75" customHeight="1" thickBot="1" x14ac:dyDescent="0.3">
      <c r="A4" s="7"/>
      <c r="B4" s="7"/>
      <c r="C4" s="7"/>
      <c r="D4" s="7"/>
      <c r="E4" s="7"/>
      <c r="F4" s="7"/>
      <c r="G4" s="7"/>
      <c r="H4" s="7"/>
      <c r="I4" s="3"/>
      <c r="J4" s="3"/>
      <c r="K4" s="3"/>
      <c r="R4" s="1"/>
      <c r="V4" s="3"/>
      <c r="W4" s="3"/>
      <c r="X4" s="3"/>
      <c r="Z4" s="7"/>
      <c r="AA4" s="28"/>
      <c r="AB4" s="28"/>
      <c r="AC4" s="28"/>
      <c r="AD4" s="28"/>
      <c r="AE4" s="28"/>
      <c r="AF4" s="29"/>
      <c r="AG4" s="28"/>
      <c r="AH4" s="28"/>
      <c r="AI4" s="28"/>
      <c r="AJ4" s="28"/>
      <c r="AK4" s="28"/>
      <c r="AL4" s="29"/>
      <c r="AM4" s="28"/>
      <c r="AN4" s="213" t="s">
        <v>8</v>
      </c>
      <c r="AO4" s="214"/>
      <c r="AP4" s="28"/>
      <c r="AQ4" s="28"/>
      <c r="AR4" s="29"/>
      <c r="AS4" s="28"/>
      <c r="AT4" s="28"/>
      <c r="AU4" s="28"/>
      <c r="AV4" s="28"/>
      <c r="AW4" s="28"/>
      <c r="AX4" s="29"/>
      <c r="AY4" s="28"/>
      <c r="AZ4" s="28"/>
      <c r="BA4" s="28"/>
      <c r="BB4" s="28"/>
      <c r="BC4" s="28"/>
      <c r="BD4" s="29"/>
      <c r="BE4" s="28"/>
      <c r="BF4" s="28"/>
      <c r="BG4" s="28"/>
      <c r="BH4" s="28"/>
      <c r="BI4" s="28"/>
      <c r="BJ4" s="29"/>
      <c r="BK4" s="7"/>
      <c r="BL4" s="7"/>
    </row>
    <row r="5" spans="1:80" x14ac:dyDescent="0.25">
      <c r="A5" s="7"/>
      <c r="B5" s="8" t="s">
        <v>4</v>
      </c>
      <c r="C5" s="8" t="s">
        <v>5</v>
      </c>
      <c r="D5" s="8" t="s">
        <v>6</v>
      </c>
      <c r="E5" s="8" t="s">
        <v>7</v>
      </c>
      <c r="F5" s="8" t="s">
        <v>8</v>
      </c>
      <c r="G5" s="16"/>
      <c r="H5" s="38" t="s">
        <v>4</v>
      </c>
      <c r="I5" s="36" t="s">
        <v>5</v>
      </c>
      <c r="J5" s="36" t="s">
        <v>6</v>
      </c>
      <c r="K5" s="36" t="s">
        <v>7</v>
      </c>
      <c r="L5" s="36" t="s">
        <v>8</v>
      </c>
      <c r="M5" s="37"/>
      <c r="N5" s="36" t="s">
        <v>4</v>
      </c>
      <c r="O5" s="38" t="s">
        <v>5</v>
      </c>
      <c r="P5" s="36" t="s">
        <v>6</v>
      </c>
      <c r="Q5" s="36" t="s">
        <v>7</v>
      </c>
      <c r="R5" s="36" t="s">
        <v>8</v>
      </c>
      <c r="S5" s="37"/>
      <c r="T5" s="36" t="s">
        <v>4</v>
      </c>
      <c r="U5" s="36" t="s">
        <v>5</v>
      </c>
      <c r="V5" s="38" t="s">
        <v>6</v>
      </c>
      <c r="W5" s="36" t="s">
        <v>7</v>
      </c>
      <c r="X5" s="36" t="s">
        <v>8</v>
      </c>
      <c r="Y5" s="37"/>
      <c r="Z5" s="36" t="s">
        <v>4</v>
      </c>
      <c r="AA5" s="36" t="s">
        <v>5</v>
      </c>
      <c r="AB5" s="36" t="s">
        <v>6</v>
      </c>
      <c r="AC5" s="38" t="s">
        <v>7</v>
      </c>
      <c r="AD5" s="36" t="s">
        <v>8</v>
      </c>
      <c r="AE5" s="37"/>
      <c r="AF5" s="36" t="s">
        <v>4</v>
      </c>
      <c r="AG5" s="36" t="s">
        <v>5</v>
      </c>
      <c r="AH5" s="36" t="s">
        <v>6</v>
      </c>
      <c r="AI5" s="36" t="s">
        <v>7</v>
      </c>
      <c r="AJ5" s="38" t="s">
        <v>8</v>
      </c>
      <c r="AK5" s="16"/>
      <c r="AL5" s="29"/>
      <c r="AM5" s="30"/>
      <c r="AN5" s="128" t="s">
        <v>15</v>
      </c>
      <c r="AO5" s="129" t="s">
        <v>3</v>
      </c>
      <c r="AP5" s="30"/>
      <c r="AQ5" s="30"/>
      <c r="AR5" s="29"/>
      <c r="AS5" s="30"/>
      <c r="AT5" s="30"/>
      <c r="AU5" s="30"/>
      <c r="AV5" s="30"/>
      <c r="AW5" s="30"/>
      <c r="AX5" s="29"/>
      <c r="AY5" s="30"/>
      <c r="AZ5" s="30"/>
      <c r="BA5" s="30"/>
      <c r="BB5" s="30"/>
      <c r="BC5" s="30"/>
      <c r="BD5" s="29"/>
      <c r="BE5" s="30"/>
      <c r="BF5" s="30"/>
      <c r="BG5" s="30"/>
      <c r="BH5" s="30"/>
      <c r="BI5" s="30"/>
      <c r="BJ5" s="29"/>
      <c r="BK5" s="7"/>
      <c r="BL5" s="7"/>
      <c r="CB5" s="1"/>
    </row>
    <row r="6" spans="1:80" x14ac:dyDescent="0.25">
      <c r="B6" s="17">
        <v>100</v>
      </c>
      <c r="C6" s="18">
        <v>150</v>
      </c>
      <c r="D6" s="18">
        <v>192</v>
      </c>
      <c r="E6" s="18">
        <v>243</v>
      </c>
      <c r="F6" s="19">
        <v>239</v>
      </c>
      <c r="G6" s="16">
        <v>0</v>
      </c>
      <c r="H6" s="17">
        <v>285</v>
      </c>
      <c r="I6" s="18">
        <v>297</v>
      </c>
      <c r="J6" s="18">
        <v>307</v>
      </c>
      <c r="K6" s="18">
        <v>344</v>
      </c>
      <c r="L6" s="19">
        <v>350</v>
      </c>
      <c r="M6" s="16">
        <v>1</v>
      </c>
      <c r="N6" s="17">
        <v>263</v>
      </c>
      <c r="O6" s="18">
        <v>483</v>
      </c>
      <c r="P6" s="18">
        <v>329</v>
      </c>
      <c r="Q6" s="18">
        <v>408</v>
      </c>
      <c r="R6" s="19">
        <v>489</v>
      </c>
      <c r="S6" s="16">
        <v>1</v>
      </c>
      <c r="T6" s="17">
        <v>181</v>
      </c>
      <c r="U6" s="18">
        <v>240</v>
      </c>
      <c r="V6" s="18">
        <v>343</v>
      </c>
      <c r="W6" s="18">
        <v>354</v>
      </c>
      <c r="X6" s="19">
        <v>398</v>
      </c>
      <c r="Y6" s="16">
        <v>1</v>
      </c>
      <c r="Z6" s="17">
        <v>263</v>
      </c>
      <c r="AA6" s="18">
        <v>483</v>
      </c>
      <c r="AB6" s="18">
        <v>329</v>
      </c>
      <c r="AC6" s="18">
        <v>408</v>
      </c>
      <c r="AD6" s="19">
        <v>489</v>
      </c>
      <c r="AE6" s="16">
        <v>1</v>
      </c>
      <c r="AF6" s="17">
        <v>263</v>
      </c>
      <c r="AG6" s="18">
        <v>483</v>
      </c>
      <c r="AH6" s="18">
        <v>329</v>
      </c>
      <c r="AI6" s="18">
        <v>408</v>
      </c>
      <c r="AJ6" s="19">
        <v>489</v>
      </c>
      <c r="AK6" s="16">
        <v>1</v>
      </c>
      <c r="AL6" s="29"/>
      <c r="AM6" s="7"/>
      <c r="AN6" s="130">
        <f>AVERAGE(AF6:AJ6)</f>
        <v>394.4</v>
      </c>
      <c r="AO6" s="131">
        <f>STDEV(AF6:AJ6)</f>
        <v>98.141734241860576</v>
      </c>
      <c r="AP6" s="30"/>
      <c r="AQ6" s="30"/>
      <c r="AR6" s="29"/>
      <c r="AS6" s="30"/>
      <c r="AT6" s="30"/>
      <c r="AU6" s="30"/>
      <c r="AV6" s="30"/>
      <c r="AW6" s="30"/>
      <c r="AX6" s="29"/>
      <c r="AY6" s="30"/>
      <c r="AZ6" s="30"/>
      <c r="BA6" s="30"/>
      <c r="BB6" s="30"/>
      <c r="BC6" s="30"/>
      <c r="BD6" s="29"/>
      <c r="BE6" s="30"/>
      <c r="BF6" s="30"/>
      <c r="BG6" s="30"/>
      <c r="BH6" s="30"/>
      <c r="BI6" s="30"/>
      <c r="BJ6" s="29"/>
      <c r="BK6" s="7"/>
      <c r="BL6" s="7"/>
      <c r="BW6" s="12"/>
      <c r="BX6" s="12"/>
      <c r="BY6" s="12"/>
      <c r="BZ6" s="12"/>
      <c r="CA6" s="12"/>
      <c r="CB6" s="15"/>
    </row>
    <row r="7" spans="1:80" x14ac:dyDescent="0.25">
      <c r="A7" s="7"/>
      <c r="B7" s="20">
        <v>119</v>
      </c>
      <c r="C7" s="21">
        <v>198</v>
      </c>
      <c r="D7" s="21">
        <v>232</v>
      </c>
      <c r="E7" s="21">
        <v>272</v>
      </c>
      <c r="F7" s="22">
        <v>235</v>
      </c>
      <c r="G7" s="16">
        <v>0</v>
      </c>
      <c r="H7" s="20">
        <v>263</v>
      </c>
      <c r="I7" s="21">
        <v>483</v>
      </c>
      <c r="J7" s="21">
        <v>329</v>
      </c>
      <c r="K7" s="21">
        <v>408</v>
      </c>
      <c r="L7" s="22">
        <v>489</v>
      </c>
      <c r="M7" s="16">
        <v>1</v>
      </c>
      <c r="N7" s="20">
        <v>254</v>
      </c>
      <c r="O7" s="21">
        <v>300</v>
      </c>
      <c r="P7" s="21">
        <v>293</v>
      </c>
      <c r="Q7" s="21">
        <v>343</v>
      </c>
      <c r="R7" s="22">
        <v>407</v>
      </c>
      <c r="S7" s="16">
        <v>1</v>
      </c>
      <c r="T7" s="20">
        <v>262</v>
      </c>
      <c r="U7" s="21">
        <v>281</v>
      </c>
      <c r="V7" s="21">
        <v>332</v>
      </c>
      <c r="W7" s="21">
        <v>386</v>
      </c>
      <c r="X7" s="22">
        <v>433</v>
      </c>
      <c r="Y7" s="16">
        <v>1</v>
      </c>
      <c r="Z7" s="20">
        <v>262</v>
      </c>
      <c r="AA7" s="21">
        <v>281</v>
      </c>
      <c r="AB7" s="21">
        <v>332</v>
      </c>
      <c r="AC7" s="21">
        <v>386</v>
      </c>
      <c r="AD7" s="22">
        <v>433</v>
      </c>
      <c r="AE7" s="16">
        <v>1</v>
      </c>
      <c r="AF7" s="20">
        <v>262</v>
      </c>
      <c r="AG7" s="21">
        <v>281</v>
      </c>
      <c r="AH7" s="21">
        <v>332</v>
      </c>
      <c r="AI7" s="21">
        <v>386</v>
      </c>
      <c r="AJ7" s="22">
        <v>433</v>
      </c>
      <c r="AK7" s="16">
        <v>1</v>
      </c>
      <c r="AL7" s="29"/>
      <c r="AM7" s="30"/>
      <c r="AN7" s="130">
        <f t="shared" ref="AN7:AN41" si="0">AVERAGE(AF7:AJ7)</f>
        <v>338.8</v>
      </c>
      <c r="AO7" s="131">
        <f t="shared" ref="AO7:AO41" si="1">STDEV(AF7:AJ7)</f>
        <v>71.391175925320155</v>
      </c>
      <c r="AP7" s="30"/>
      <c r="AQ7" s="30"/>
      <c r="AR7" s="29"/>
      <c r="AS7" s="30"/>
      <c r="AT7" s="30"/>
      <c r="AU7" s="30"/>
      <c r="AV7" s="30"/>
      <c r="AW7" s="30"/>
      <c r="AX7" s="29"/>
      <c r="AY7" s="30"/>
      <c r="AZ7" s="30"/>
      <c r="BA7" s="30"/>
      <c r="BB7" s="30"/>
      <c r="BC7" s="30"/>
      <c r="BD7" s="29"/>
      <c r="BE7" s="30"/>
      <c r="BF7" s="30"/>
      <c r="BG7" s="30"/>
      <c r="BH7" s="30"/>
      <c r="BI7" s="30"/>
      <c r="BJ7" s="29"/>
      <c r="BK7" s="7"/>
      <c r="BL7" s="7"/>
      <c r="BW7" s="12"/>
      <c r="BX7" s="12"/>
      <c r="BY7" s="12"/>
      <c r="BZ7" s="12"/>
      <c r="CA7" s="12"/>
      <c r="CB7" s="15"/>
    </row>
    <row r="8" spans="1:80" x14ac:dyDescent="0.25">
      <c r="A8" s="7"/>
      <c r="B8" s="20">
        <v>216</v>
      </c>
      <c r="C8" s="21">
        <v>150</v>
      </c>
      <c r="D8" s="21">
        <v>190</v>
      </c>
      <c r="E8" s="21">
        <v>220</v>
      </c>
      <c r="F8" s="22">
        <v>199</v>
      </c>
      <c r="G8" s="16">
        <v>0</v>
      </c>
      <c r="H8" s="20">
        <v>262</v>
      </c>
      <c r="I8" s="21">
        <v>281</v>
      </c>
      <c r="J8" s="21">
        <v>332</v>
      </c>
      <c r="K8" s="21">
        <v>386</v>
      </c>
      <c r="L8" s="22">
        <v>433</v>
      </c>
      <c r="M8" s="16">
        <v>1</v>
      </c>
      <c r="N8" s="20">
        <v>285</v>
      </c>
      <c r="O8" s="21">
        <v>297</v>
      </c>
      <c r="P8" s="21">
        <v>307</v>
      </c>
      <c r="Q8" s="21">
        <v>344</v>
      </c>
      <c r="R8" s="22">
        <v>350</v>
      </c>
      <c r="S8" s="16">
        <v>1</v>
      </c>
      <c r="T8" s="20">
        <v>246</v>
      </c>
      <c r="U8" s="21">
        <v>267</v>
      </c>
      <c r="V8" s="21">
        <v>330</v>
      </c>
      <c r="W8" s="21">
        <v>366</v>
      </c>
      <c r="X8" s="22">
        <v>392</v>
      </c>
      <c r="Y8" s="16">
        <v>1</v>
      </c>
      <c r="Z8" s="20">
        <v>246</v>
      </c>
      <c r="AA8" s="21">
        <v>267</v>
      </c>
      <c r="AB8" s="21">
        <v>330</v>
      </c>
      <c r="AC8" s="21">
        <v>366</v>
      </c>
      <c r="AD8" s="22">
        <v>392</v>
      </c>
      <c r="AE8" s="16">
        <v>1</v>
      </c>
      <c r="AF8" s="20">
        <v>254</v>
      </c>
      <c r="AG8" s="21">
        <v>300</v>
      </c>
      <c r="AH8" s="21">
        <v>293</v>
      </c>
      <c r="AI8" s="21">
        <v>343</v>
      </c>
      <c r="AJ8" s="22">
        <v>407</v>
      </c>
      <c r="AK8" s="16">
        <v>1</v>
      </c>
      <c r="AL8" s="29"/>
      <c r="AM8" s="30"/>
      <c r="AN8" s="130">
        <f t="shared" si="0"/>
        <v>319.39999999999998</v>
      </c>
      <c r="AO8" s="131">
        <f t="shared" si="1"/>
        <v>58.269202843354591</v>
      </c>
      <c r="AP8" s="30"/>
      <c r="AQ8" s="30"/>
      <c r="AR8" s="29"/>
      <c r="AS8" s="30"/>
      <c r="AT8" s="30"/>
      <c r="AU8" s="30"/>
      <c r="AV8" s="30"/>
      <c r="AW8" s="30"/>
      <c r="AX8" s="29"/>
      <c r="AY8" s="30"/>
      <c r="AZ8" s="30"/>
      <c r="BA8" s="30"/>
      <c r="BB8" s="30"/>
      <c r="BC8" s="30"/>
      <c r="BD8" s="29"/>
      <c r="BE8" s="30"/>
      <c r="BF8" s="30"/>
      <c r="BG8" s="30"/>
      <c r="BH8" s="30"/>
      <c r="BI8" s="30"/>
      <c r="BJ8" s="29"/>
      <c r="BK8" s="7"/>
      <c r="BL8" s="7"/>
      <c r="BW8" s="12"/>
      <c r="BX8" s="12"/>
      <c r="BY8" s="12"/>
      <c r="BZ8" s="12"/>
      <c r="CA8" s="12"/>
      <c r="CB8" s="15"/>
    </row>
    <row r="9" spans="1:80" x14ac:dyDescent="0.25">
      <c r="A9" s="7"/>
      <c r="B9" s="20">
        <v>92</v>
      </c>
      <c r="C9" s="21">
        <v>157</v>
      </c>
      <c r="D9" s="21">
        <v>179</v>
      </c>
      <c r="E9" s="21">
        <v>207</v>
      </c>
      <c r="F9" s="22">
        <v>190</v>
      </c>
      <c r="G9" s="16">
        <v>0</v>
      </c>
      <c r="H9" s="20">
        <v>254</v>
      </c>
      <c r="I9" s="21">
        <v>300</v>
      </c>
      <c r="J9" s="21">
        <v>293</v>
      </c>
      <c r="K9" s="21">
        <v>343</v>
      </c>
      <c r="L9" s="22">
        <v>407</v>
      </c>
      <c r="M9" s="16">
        <v>1</v>
      </c>
      <c r="N9" s="20">
        <v>262</v>
      </c>
      <c r="O9" s="21">
        <v>281</v>
      </c>
      <c r="P9" s="21">
        <v>332</v>
      </c>
      <c r="Q9" s="21">
        <v>386</v>
      </c>
      <c r="R9" s="22">
        <v>433</v>
      </c>
      <c r="S9" s="16">
        <v>1</v>
      </c>
      <c r="T9" s="20">
        <v>263</v>
      </c>
      <c r="U9" s="21">
        <v>483</v>
      </c>
      <c r="V9" s="21">
        <v>329</v>
      </c>
      <c r="W9" s="21">
        <v>408</v>
      </c>
      <c r="X9" s="22">
        <v>489</v>
      </c>
      <c r="Y9" s="16">
        <v>1</v>
      </c>
      <c r="Z9" s="20">
        <v>181</v>
      </c>
      <c r="AA9" s="21">
        <v>240</v>
      </c>
      <c r="AB9" s="21">
        <v>343</v>
      </c>
      <c r="AC9" s="21">
        <v>354</v>
      </c>
      <c r="AD9" s="22">
        <v>398</v>
      </c>
      <c r="AE9" s="16">
        <v>1</v>
      </c>
      <c r="AF9" s="20">
        <v>181</v>
      </c>
      <c r="AG9" s="21">
        <v>240</v>
      </c>
      <c r="AH9" s="21">
        <v>343</v>
      </c>
      <c r="AI9" s="21">
        <v>354</v>
      </c>
      <c r="AJ9" s="22">
        <v>398</v>
      </c>
      <c r="AK9" s="16">
        <v>1</v>
      </c>
      <c r="AL9" s="29"/>
      <c r="AM9" s="30"/>
      <c r="AN9" s="130">
        <f t="shared" si="0"/>
        <v>303.2</v>
      </c>
      <c r="AO9" s="131">
        <f t="shared" si="1"/>
        <v>89.552777734696747</v>
      </c>
      <c r="AP9" s="30"/>
      <c r="AQ9" s="30"/>
      <c r="AR9" s="29"/>
      <c r="AS9" s="30"/>
      <c r="AT9" s="30"/>
      <c r="AU9" s="30"/>
      <c r="AV9" s="30"/>
      <c r="AW9" s="30"/>
      <c r="AX9" s="29"/>
      <c r="AY9" s="30"/>
      <c r="AZ9" s="30"/>
      <c r="BA9" s="30"/>
      <c r="BB9" s="30"/>
      <c r="BC9" s="30"/>
      <c r="BD9" s="29"/>
      <c r="BE9" s="30"/>
      <c r="BF9" s="30"/>
      <c r="BG9" s="30"/>
      <c r="BH9" s="30"/>
      <c r="BI9" s="30"/>
      <c r="BJ9" s="29"/>
      <c r="BK9" s="7"/>
      <c r="BL9" s="7"/>
      <c r="BW9" s="12"/>
      <c r="BX9" s="12"/>
      <c r="BY9" s="12"/>
      <c r="BZ9" s="12"/>
      <c r="CA9" s="12"/>
      <c r="CB9" s="15"/>
    </row>
    <row r="10" spans="1:80" x14ac:dyDescent="0.25">
      <c r="A10" s="7"/>
      <c r="B10" s="20">
        <v>106</v>
      </c>
      <c r="C10" s="21">
        <v>128</v>
      </c>
      <c r="D10" s="21">
        <v>145</v>
      </c>
      <c r="E10" s="21">
        <v>183</v>
      </c>
      <c r="F10" s="22">
        <v>177</v>
      </c>
      <c r="G10" s="16">
        <v>0</v>
      </c>
      <c r="H10" s="20">
        <v>246</v>
      </c>
      <c r="I10" s="21">
        <v>267</v>
      </c>
      <c r="J10" s="21">
        <v>330</v>
      </c>
      <c r="K10" s="21">
        <v>366</v>
      </c>
      <c r="L10" s="22">
        <v>392</v>
      </c>
      <c r="M10" s="16">
        <v>1</v>
      </c>
      <c r="N10" s="20">
        <v>246</v>
      </c>
      <c r="O10" s="21">
        <v>267</v>
      </c>
      <c r="P10" s="21">
        <v>330</v>
      </c>
      <c r="Q10" s="21">
        <v>366</v>
      </c>
      <c r="R10" s="22">
        <v>392</v>
      </c>
      <c r="S10" s="16">
        <v>1</v>
      </c>
      <c r="T10" s="20">
        <v>116</v>
      </c>
      <c r="U10" s="21">
        <v>150</v>
      </c>
      <c r="V10" s="21">
        <v>327</v>
      </c>
      <c r="W10" s="21">
        <v>346</v>
      </c>
      <c r="X10" s="22">
        <v>355</v>
      </c>
      <c r="Y10" s="16">
        <v>1</v>
      </c>
      <c r="Z10" s="20">
        <v>116</v>
      </c>
      <c r="AA10" s="21">
        <v>150</v>
      </c>
      <c r="AB10" s="21">
        <v>327</v>
      </c>
      <c r="AC10" s="21">
        <v>346</v>
      </c>
      <c r="AD10" s="22">
        <v>355</v>
      </c>
      <c r="AE10" s="16">
        <v>1</v>
      </c>
      <c r="AF10" s="20">
        <v>246</v>
      </c>
      <c r="AG10" s="21">
        <v>267</v>
      </c>
      <c r="AH10" s="21">
        <v>330</v>
      </c>
      <c r="AI10" s="21">
        <v>366</v>
      </c>
      <c r="AJ10" s="22">
        <v>392</v>
      </c>
      <c r="AK10" s="16">
        <v>1</v>
      </c>
      <c r="AL10" s="29"/>
      <c r="AM10" s="30"/>
      <c r="AN10" s="130">
        <f t="shared" si="0"/>
        <v>320.2</v>
      </c>
      <c r="AO10" s="131">
        <f t="shared" si="1"/>
        <v>62.619485785177105</v>
      </c>
      <c r="AP10" s="30"/>
      <c r="AQ10" s="30"/>
      <c r="AR10" s="29"/>
      <c r="AS10" s="30"/>
      <c r="AT10" s="30"/>
      <c r="AU10" s="30"/>
      <c r="AV10" s="30"/>
      <c r="AW10" s="30"/>
      <c r="AX10" s="29"/>
      <c r="AY10" s="30"/>
      <c r="AZ10" s="30"/>
      <c r="BA10" s="30"/>
      <c r="BB10" s="30"/>
      <c r="BC10" s="30"/>
      <c r="BD10" s="29"/>
      <c r="BE10" s="30"/>
      <c r="BF10" s="30"/>
      <c r="BG10" s="30"/>
      <c r="BH10" s="30"/>
      <c r="BI10" s="30"/>
      <c r="BJ10" s="29"/>
      <c r="BK10" s="7"/>
      <c r="BL10" s="7"/>
      <c r="BW10" s="12"/>
      <c r="BX10" s="12"/>
      <c r="BY10" s="12"/>
      <c r="BZ10" s="12"/>
      <c r="CA10" s="12"/>
      <c r="CB10" s="15"/>
    </row>
    <row r="11" spans="1:80" x14ac:dyDescent="0.25">
      <c r="B11" s="20">
        <v>133</v>
      </c>
      <c r="C11" s="21">
        <v>173</v>
      </c>
      <c r="D11" s="21">
        <v>213</v>
      </c>
      <c r="E11" s="21">
        <v>271</v>
      </c>
      <c r="F11" s="22">
        <v>264</v>
      </c>
      <c r="G11" s="16">
        <v>0</v>
      </c>
      <c r="H11" s="20">
        <v>217</v>
      </c>
      <c r="I11" s="21">
        <v>227</v>
      </c>
      <c r="J11" s="21">
        <v>278</v>
      </c>
      <c r="K11" s="21">
        <v>253</v>
      </c>
      <c r="L11" s="22">
        <v>281</v>
      </c>
      <c r="M11" s="16">
        <v>1</v>
      </c>
      <c r="N11" s="20">
        <v>181</v>
      </c>
      <c r="O11" s="21">
        <v>240</v>
      </c>
      <c r="P11" s="21">
        <v>343</v>
      </c>
      <c r="Q11" s="21">
        <v>354</v>
      </c>
      <c r="R11" s="22">
        <v>398</v>
      </c>
      <c r="S11" s="16">
        <v>1</v>
      </c>
      <c r="T11" s="20">
        <v>285</v>
      </c>
      <c r="U11" s="21">
        <v>297</v>
      </c>
      <c r="V11" s="21">
        <v>307</v>
      </c>
      <c r="W11" s="21">
        <v>344</v>
      </c>
      <c r="X11" s="22">
        <v>350</v>
      </c>
      <c r="Y11" s="16">
        <v>1</v>
      </c>
      <c r="Z11" s="20">
        <v>285</v>
      </c>
      <c r="AA11" s="21">
        <v>297</v>
      </c>
      <c r="AB11" s="21">
        <v>307</v>
      </c>
      <c r="AC11" s="21">
        <v>344</v>
      </c>
      <c r="AD11" s="22">
        <v>350</v>
      </c>
      <c r="AE11" s="16">
        <v>1</v>
      </c>
      <c r="AF11" s="20">
        <v>163</v>
      </c>
      <c r="AG11" s="21">
        <v>228</v>
      </c>
      <c r="AH11" s="21">
        <v>270</v>
      </c>
      <c r="AI11" s="21">
        <v>284</v>
      </c>
      <c r="AJ11" s="22">
        <v>359</v>
      </c>
      <c r="AK11" s="16">
        <v>1</v>
      </c>
      <c r="AL11" s="29"/>
      <c r="AM11" s="7"/>
      <c r="AN11" s="130">
        <f t="shared" si="0"/>
        <v>260.8</v>
      </c>
      <c r="AO11" s="131">
        <f t="shared" si="1"/>
        <v>72.295919663560525</v>
      </c>
      <c r="AP11" s="30"/>
      <c r="AQ11" s="30"/>
      <c r="AR11" s="29"/>
      <c r="AS11" s="30"/>
      <c r="AT11" s="30"/>
      <c r="AU11" s="30"/>
      <c r="AV11" s="30"/>
      <c r="AW11" s="30"/>
      <c r="AX11" s="29"/>
      <c r="AY11" s="30"/>
      <c r="AZ11" s="30"/>
      <c r="BA11" s="30"/>
      <c r="BB11" s="30"/>
      <c r="BC11" s="30"/>
      <c r="BD11" s="29"/>
      <c r="BE11" s="30"/>
      <c r="BF11" s="30"/>
      <c r="BG11" s="30"/>
      <c r="BH11" s="30"/>
      <c r="BI11" s="30"/>
      <c r="BJ11" s="29"/>
      <c r="BK11" s="7"/>
      <c r="BL11" s="7"/>
      <c r="BW11" s="12"/>
      <c r="BX11" s="12"/>
      <c r="BY11" s="12"/>
      <c r="BZ11" s="12"/>
      <c r="CA11" s="12"/>
      <c r="CB11" s="15"/>
    </row>
    <row r="12" spans="1:80" x14ac:dyDescent="0.25">
      <c r="A12" s="7"/>
      <c r="B12" s="20">
        <v>110</v>
      </c>
      <c r="C12" s="21">
        <v>158</v>
      </c>
      <c r="D12" s="21">
        <v>151</v>
      </c>
      <c r="E12" s="21">
        <v>223</v>
      </c>
      <c r="F12" s="22">
        <v>222</v>
      </c>
      <c r="G12" s="16">
        <v>0</v>
      </c>
      <c r="H12" s="20">
        <v>216</v>
      </c>
      <c r="I12" s="21">
        <v>150</v>
      </c>
      <c r="J12" s="21">
        <v>190</v>
      </c>
      <c r="K12" s="21">
        <v>220</v>
      </c>
      <c r="L12" s="22">
        <v>199</v>
      </c>
      <c r="M12" s="16">
        <v>0</v>
      </c>
      <c r="N12" s="20">
        <v>163</v>
      </c>
      <c r="O12" s="21">
        <v>228</v>
      </c>
      <c r="P12" s="21">
        <v>270</v>
      </c>
      <c r="Q12" s="21">
        <v>284</v>
      </c>
      <c r="R12" s="22">
        <v>359</v>
      </c>
      <c r="S12" s="16">
        <v>1</v>
      </c>
      <c r="T12" s="20">
        <v>254</v>
      </c>
      <c r="U12" s="21">
        <v>300</v>
      </c>
      <c r="V12" s="21">
        <v>293</v>
      </c>
      <c r="W12" s="21">
        <v>343</v>
      </c>
      <c r="X12" s="22">
        <v>407</v>
      </c>
      <c r="Y12" s="16">
        <v>1</v>
      </c>
      <c r="Z12" s="20">
        <v>254</v>
      </c>
      <c r="AA12" s="21">
        <v>300</v>
      </c>
      <c r="AB12" s="21">
        <v>293</v>
      </c>
      <c r="AC12" s="21">
        <v>343</v>
      </c>
      <c r="AD12" s="22">
        <v>407</v>
      </c>
      <c r="AE12" s="16">
        <v>1</v>
      </c>
      <c r="AF12" s="20">
        <v>116</v>
      </c>
      <c r="AG12" s="21">
        <v>150</v>
      </c>
      <c r="AH12" s="21">
        <v>327</v>
      </c>
      <c r="AI12" s="21">
        <v>346</v>
      </c>
      <c r="AJ12" s="22">
        <v>355</v>
      </c>
      <c r="AK12" s="16">
        <v>1</v>
      </c>
      <c r="AL12" s="29"/>
      <c r="AM12" s="30"/>
      <c r="AN12" s="130">
        <f t="shared" si="0"/>
        <v>258.8</v>
      </c>
      <c r="AO12" s="131">
        <f t="shared" si="1"/>
        <v>115.90815329389041</v>
      </c>
      <c r="AP12" s="30"/>
      <c r="AQ12" s="30"/>
      <c r="AR12" s="29"/>
      <c r="AS12" s="30"/>
      <c r="AT12" s="30"/>
      <c r="AU12" s="30"/>
      <c r="AV12" s="30"/>
      <c r="AW12" s="30"/>
      <c r="AX12" s="29"/>
      <c r="AY12" s="30"/>
      <c r="AZ12" s="30"/>
      <c r="BA12" s="30"/>
      <c r="BB12" s="30"/>
      <c r="BC12" s="30"/>
      <c r="BD12" s="29"/>
      <c r="BE12" s="30"/>
      <c r="BF12" s="30"/>
      <c r="BG12" s="30"/>
      <c r="BH12" s="30"/>
      <c r="BI12" s="30"/>
      <c r="BJ12" s="29"/>
      <c r="BK12" s="7"/>
      <c r="BL12" s="7"/>
      <c r="BW12" s="12"/>
      <c r="BX12" s="12"/>
      <c r="BY12" s="12"/>
      <c r="BZ12" s="12"/>
      <c r="CA12" s="12"/>
      <c r="CB12" s="15"/>
    </row>
    <row r="13" spans="1:80" x14ac:dyDescent="0.25">
      <c r="A13" s="7"/>
      <c r="B13" s="20">
        <v>109</v>
      </c>
      <c r="C13" s="21">
        <v>127</v>
      </c>
      <c r="D13" s="21">
        <v>184</v>
      </c>
      <c r="E13" s="21">
        <v>246</v>
      </c>
      <c r="F13" s="22">
        <v>209</v>
      </c>
      <c r="G13" s="16">
        <v>0</v>
      </c>
      <c r="H13" s="20">
        <v>181</v>
      </c>
      <c r="I13" s="21">
        <v>240</v>
      </c>
      <c r="J13" s="21">
        <v>343</v>
      </c>
      <c r="K13" s="21">
        <v>354</v>
      </c>
      <c r="L13" s="22">
        <v>398</v>
      </c>
      <c r="M13" s="16">
        <v>1</v>
      </c>
      <c r="N13" s="20">
        <v>217</v>
      </c>
      <c r="O13" s="21">
        <v>227</v>
      </c>
      <c r="P13" s="21">
        <v>278</v>
      </c>
      <c r="Q13" s="21">
        <v>253</v>
      </c>
      <c r="R13" s="22">
        <v>281</v>
      </c>
      <c r="S13" s="16">
        <v>1</v>
      </c>
      <c r="T13" s="20">
        <v>158</v>
      </c>
      <c r="U13" s="21">
        <v>193</v>
      </c>
      <c r="V13" s="21">
        <v>284</v>
      </c>
      <c r="W13" s="21">
        <v>264</v>
      </c>
      <c r="X13" s="22">
        <v>290</v>
      </c>
      <c r="Y13" s="16">
        <v>1</v>
      </c>
      <c r="Z13" s="20">
        <v>148</v>
      </c>
      <c r="AA13" s="21">
        <v>181</v>
      </c>
      <c r="AB13" s="21">
        <v>240</v>
      </c>
      <c r="AC13" s="21">
        <v>336</v>
      </c>
      <c r="AD13" s="22">
        <v>344</v>
      </c>
      <c r="AE13" s="16">
        <v>1</v>
      </c>
      <c r="AF13" s="20">
        <v>285</v>
      </c>
      <c r="AG13" s="21">
        <v>297</v>
      </c>
      <c r="AH13" s="21">
        <v>307</v>
      </c>
      <c r="AI13" s="21">
        <v>344</v>
      </c>
      <c r="AJ13" s="22">
        <v>350</v>
      </c>
      <c r="AK13" s="16">
        <v>1</v>
      </c>
      <c r="AL13" s="29"/>
      <c r="AM13" s="30"/>
      <c r="AN13" s="130">
        <f t="shared" si="0"/>
        <v>316.60000000000002</v>
      </c>
      <c r="AO13" s="131">
        <f t="shared" si="1"/>
        <v>28.901557051480808</v>
      </c>
      <c r="AP13" s="30"/>
      <c r="AQ13" s="30"/>
      <c r="AR13" s="29"/>
      <c r="AS13" s="30"/>
      <c r="AT13" s="30"/>
      <c r="AU13" s="30"/>
      <c r="AV13" s="30"/>
      <c r="AW13" s="30"/>
      <c r="AX13" s="29"/>
      <c r="AY13" s="30"/>
      <c r="AZ13" s="30"/>
      <c r="BA13" s="30"/>
      <c r="BB13" s="30"/>
      <c r="BC13" s="30"/>
      <c r="BD13" s="29"/>
      <c r="BE13" s="30"/>
      <c r="BF13" s="30"/>
      <c r="BG13" s="30"/>
      <c r="BH13" s="30"/>
      <c r="BI13" s="30"/>
      <c r="BJ13" s="29"/>
      <c r="BK13" s="7"/>
      <c r="BL13" s="7"/>
      <c r="BW13" s="12"/>
      <c r="BX13" s="12"/>
      <c r="BY13" s="12"/>
      <c r="BZ13" s="12"/>
      <c r="CA13" s="12"/>
      <c r="CB13" s="15"/>
    </row>
    <row r="14" spans="1:80" x14ac:dyDescent="0.25">
      <c r="A14" s="7"/>
      <c r="B14" s="20">
        <v>103</v>
      </c>
      <c r="C14" s="21">
        <v>117</v>
      </c>
      <c r="D14" s="21">
        <v>158</v>
      </c>
      <c r="E14" s="21">
        <v>180</v>
      </c>
      <c r="F14" s="22">
        <v>195</v>
      </c>
      <c r="G14" s="16">
        <v>0</v>
      </c>
      <c r="H14" s="20">
        <v>170</v>
      </c>
      <c r="I14" s="21">
        <v>187</v>
      </c>
      <c r="J14" s="21">
        <v>240</v>
      </c>
      <c r="K14" s="21">
        <v>322</v>
      </c>
      <c r="L14" s="22">
        <v>333</v>
      </c>
      <c r="M14" s="16">
        <v>1</v>
      </c>
      <c r="N14" s="20">
        <v>119</v>
      </c>
      <c r="O14" s="21">
        <v>198</v>
      </c>
      <c r="P14" s="21">
        <v>232</v>
      </c>
      <c r="Q14" s="21">
        <v>272</v>
      </c>
      <c r="R14" s="22">
        <v>235</v>
      </c>
      <c r="S14" s="16">
        <v>0</v>
      </c>
      <c r="T14" s="20">
        <v>217</v>
      </c>
      <c r="U14" s="21">
        <v>227</v>
      </c>
      <c r="V14" s="21">
        <v>278</v>
      </c>
      <c r="W14" s="21">
        <v>253</v>
      </c>
      <c r="X14" s="22">
        <v>281</v>
      </c>
      <c r="Y14" s="16">
        <v>1</v>
      </c>
      <c r="Z14" s="20">
        <v>170</v>
      </c>
      <c r="AA14" s="21">
        <v>187</v>
      </c>
      <c r="AB14" s="21">
        <v>240</v>
      </c>
      <c r="AC14" s="21">
        <v>322</v>
      </c>
      <c r="AD14" s="22">
        <v>333</v>
      </c>
      <c r="AE14" s="16">
        <v>1</v>
      </c>
      <c r="AF14" s="20">
        <v>148</v>
      </c>
      <c r="AG14" s="21">
        <v>181</v>
      </c>
      <c r="AH14" s="21">
        <v>240</v>
      </c>
      <c r="AI14" s="21">
        <v>336</v>
      </c>
      <c r="AJ14" s="22">
        <v>344</v>
      </c>
      <c r="AK14" s="16">
        <v>1</v>
      </c>
      <c r="AL14" s="29"/>
      <c r="AM14" s="30"/>
      <c r="AN14" s="130">
        <f t="shared" si="0"/>
        <v>249.8</v>
      </c>
      <c r="AO14" s="131">
        <f t="shared" si="1"/>
        <v>88.736689142653944</v>
      </c>
      <c r="AP14" s="30"/>
      <c r="AQ14" s="30"/>
      <c r="AR14" s="29"/>
      <c r="AS14" s="30"/>
      <c r="AT14" s="30"/>
      <c r="AU14" s="30"/>
      <c r="AV14" s="30"/>
      <c r="AW14" s="30"/>
      <c r="AX14" s="29"/>
      <c r="AY14" s="30"/>
      <c r="AZ14" s="30"/>
      <c r="BA14" s="30"/>
      <c r="BB14" s="30"/>
      <c r="BC14" s="30"/>
      <c r="BD14" s="29"/>
      <c r="BE14" s="30"/>
      <c r="BF14" s="30"/>
      <c r="BG14" s="30"/>
      <c r="BH14" s="30"/>
      <c r="BI14" s="30"/>
      <c r="BJ14" s="29"/>
      <c r="BK14" s="7"/>
      <c r="BL14" s="7"/>
      <c r="BW14" s="12"/>
      <c r="BX14" s="12"/>
      <c r="BY14" s="12"/>
      <c r="BZ14" s="12"/>
      <c r="CA14" s="12"/>
      <c r="CB14" s="1"/>
    </row>
    <row r="15" spans="1:80" x14ac:dyDescent="0.25">
      <c r="A15" s="7"/>
      <c r="B15" s="20">
        <v>91</v>
      </c>
      <c r="C15" s="21">
        <v>141</v>
      </c>
      <c r="D15" s="21">
        <v>172</v>
      </c>
      <c r="E15" s="21">
        <v>169</v>
      </c>
      <c r="F15" s="22">
        <v>194</v>
      </c>
      <c r="G15" s="16">
        <v>0</v>
      </c>
      <c r="H15" s="20">
        <v>163</v>
      </c>
      <c r="I15" s="21">
        <v>228</v>
      </c>
      <c r="J15" s="21">
        <v>270</v>
      </c>
      <c r="K15" s="21">
        <v>284</v>
      </c>
      <c r="L15" s="22">
        <v>359</v>
      </c>
      <c r="M15" s="16">
        <v>1</v>
      </c>
      <c r="N15" s="20">
        <v>157</v>
      </c>
      <c r="O15" s="21">
        <v>198</v>
      </c>
      <c r="P15" s="21">
        <v>171</v>
      </c>
      <c r="Q15" s="21">
        <v>183</v>
      </c>
      <c r="R15" s="22">
        <v>210</v>
      </c>
      <c r="S15" s="16">
        <v>1</v>
      </c>
      <c r="T15" s="20">
        <v>163</v>
      </c>
      <c r="U15" s="21">
        <v>228</v>
      </c>
      <c r="V15" s="21">
        <v>270</v>
      </c>
      <c r="W15" s="21">
        <v>284</v>
      </c>
      <c r="X15" s="22">
        <v>359</v>
      </c>
      <c r="Y15" s="16">
        <v>1</v>
      </c>
      <c r="Z15" s="20">
        <v>163</v>
      </c>
      <c r="AA15" s="21">
        <v>228</v>
      </c>
      <c r="AB15" s="21">
        <v>270</v>
      </c>
      <c r="AC15" s="21">
        <v>284</v>
      </c>
      <c r="AD15" s="22">
        <v>359</v>
      </c>
      <c r="AE15" s="16">
        <v>1</v>
      </c>
      <c r="AF15" s="20">
        <v>170</v>
      </c>
      <c r="AG15" s="21">
        <v>187</v>
      </c>
      <c r="AH15" s="21">
        <v>240</v>
      </c>
      <c r="AI15" s="21">
        <v>322</v>
      </c>
      <c r="AJ15" s="22">
        <v>333</v>
      </c>
      <c r="AK15" s="16">
        <v>1</v>
      </c>
      <c r="AL15" s="29"/>
      <c r="AM15" s="30"/>
      <c r="AN15" s="130">
        <f t="shared" si="0"/>
        <v>250.4</v>
      </c>
      <c r="AO15" s="131">
        <f t="shared" si="1"/>
        <v>75.068635261339352</v>
      </c>
      <c r="AP15" s="30"/>
      <c r="AQ15" s="30"/>
      <c r="AR15" s="29"/>
      <c r="AS15" s="30"/>
      <c r="AT15" s="30"/>
      <c r="AU15" s="30"/>
      <c r="AV15" s="30"/>
      <c r="AW15" s="30"/>
      <c r="AX15" s="29"/>
      <c r="AY15" s="30"/>
      <c r="AZ15" s="30"/>
      <c r="BA15" s="30"/>
      <c r="BB15" s="30"/>
      <c r="BC15" s="30"/>
      <c r="BD15" s="29"/>
      <c r="BE15" s="30"/>
      <c r="BF15" s="30"/>
      <c r="BG15" s="30"/>
      <c r="BH15" s="30"/>
      <c r="BI15" s="30"/>
      <c r="BJ15" s="29"/>
      <c r="BK15" s="7"/>
      <c r="BL15" s="7"/>
      <c r="BW15" s="12"/>
      <c r="BX15" s="12"/>
      <c r="BY15" s="12"/>
      <c r="BZ15" s="12"/>
      <c r="CA15" s="12"/>
      <c r="CB15" s="1"/>
    </row>
    <row r="16" spans="1:80" x14ac:dyDescent="0.25">
      <c r="A16" s="7"/>
      <c r="B16" s="20">
        <v>107</v>
      </c>
      <c r="C16" s="21">
        <v>127</v>
      </c>
      <c r="D16" s="21">
        <v>146</v>
      </c>
      <c r="E16" s="21">
        <v>167</v>
      </c>
      <c r="F16" s="22">
        <v>184</v>
      </c>
      <c r="G16" s="16">
        <v>0</v>
      </c>
      <c r="H16" s="20">
        <v>158</v>
      </c>
      <c r="I16" s="21">
        <v>193</v>
      </c>
      <c r="J16" s="21">
        <v>284</v>
      </c>
      <c r="K16" s="21">
        <v>264</v>
      </c>
      <c r="L16" s="22">
        <v>290</v>
      </c>
      <c r="M16" s="16">
        <v>1</v>
      </c>
      <c r="N16" s="20">
        <v>158</v>
      </c>
      <c r="O16" s="21">
        <v>193</v>
      </c>
      <c r="P16" s="21">
        <v>284</v>
      </c>
      <c r="Q16" s="21">
        <v>264</v>
      </c>
      <c r="R16" s="22">
        <v>290</v>
      </c>
      <c r="S16" s="16">
        <v>1</v>
      </c>
      <c r="T16" s="20">
        <v>148</v>
      </c>
      <c r="U16" s="21">
        <v>181</v>
      </c>
      <c r="V16" s="21">
        <v>240</v>
      </c>
      <c r="W16" s="21">
        <v>336</v>
      </c>
      <c r="X16" s="22">
        <v>344</v>
      </c>
      <c r="Y16" s="16">
        <v>1</v>
      </c>
      <c r="Z16" s="20">
        <v>119</v>
      </c>
      <c r="AA16" s="21">
        <v>198</v>
      </c>
      <c r="AB16" s="21">
        <v>232</v>
      </c>
      <c r="AC16" s="21">
        <v>272</v>
      </c>
      <c r="AD16" s="22">
        <v>235</v>
      </c>
      <c r="AE16" s="16">
        <v>0</v>
      </c>
      <c r="AF16" s="20">
        <v>126</v>
      </c>
      <c r="AG16" s="21">
        <v>166</v>
      </c>
      <c r="AH16" s="21">
        <v>196</v>
      </c>
      <c r="AI16" s="21">
        <v>248</v>
      </c>
      <c r="AJ16" s="22">
        <v>299</v>
      </c>
      <c r="AK16" s="16">
        <v>1</v>
      </c>
      <c r="AL16" s="29"/>
      <c r="AM16" s="30"/>
      <c r="AN16" s="130">
        <f t="shared" si="0"/>
        <v>207</v>
      </c>
      <c r="AO16" s="131">
        <f t="shared" si="1"/>
        <v>68.022055246809472</v>
      </c>
      <c r="AP16" s="30"/>
      <c r="AQ16" s="30"/>
      <c r="AR16" s="29"/>
      <c r="AS16" s="30"/>
      <c r="AT16" s="30"/>
      <c r="AU16" s="30"/>
      <c r="AV16" s="30"/>
      <c r="AW16" s="30"/>
      <c r="AX16" s="29"/>
      <c r="AY16" s="30"/>
      <c r="AZ16" s="30"/>
      <c r="BA16" s="30"/>
      <c r="BB16" s="30"/>
      <c r="BC16" s="30"/>
      <c r="BD16" s="29"/>
      <c r="BE16" s="30"/>
      <c r="BF16" s="30"/>
      <c r="BG16" s="30"/>
      <c r="BH16" s="30"/>
      <c r="BI16" s="30"/>
      <c r="BJ16" s="29"/>
      <c r="BK16" s="7"/>
      <c r="BL16" s="7"/>
      <c r="BW16" s="12"/>
      <c r="BX16" s="12"/>
      <c r="BY16" s="12"/>
      <c r="BZ16" s="12"/>
      <c r="CA16" s="12"/>
      <c r="CB16" s="1"/>
    </row>
    <row r="17" spans="1:80" x14ac:dyDescent="0.25">
      <c r="A17" s="7"/>
      <c r="B17" s="20">
        <v>100</v>
      </c>
      <c r="C17" s="21">
        <v>133</v>
      </c>
      <c r="D17" s="21">
        <v>200</v>
      </c>
      <c r="E17" s="21">
        <v>209</v>
      </c>
      <c r="F17" s="22">
        <v>170</v>
      </c>
      <c r="G17" s="16">
        <v>0</v>
      </c>
      <c r="H17" s="20">
        <v>157</v>
      </c>
      <c r="I17" s="21">
        <v>198</v>
      </c>
      <c r="J17" s="21">
        <v>171</v>
      </c>
      <c r="K17" s="21">
        <v>183</v>
      </c>
      <c r="L17" s="22">
        <v>210</v>
      </c>
      <c r="M17" s="16">
        <v>1</v>
      </c>
      <c r="N17" s="20">
        <v>170</v>
      </c>
      <c r="O17" s="21">
        <v>187</v>
      </c>
      <c r="P17" s="21">
        <v>240</v>
      </c>
      <c r="Q17" s="21">
        <v>322</v>
      </c>
      <c r="R17" s="22">
        <v>333</v>
      </c>
      <c r="S17" s="16">
        <v>1</v>
      </c>
      <c r="T17" s="20">
        <v>170</v>
      </c>
      <c r="U17" s="21">
        <v>187</v>
      </c>
      <c r="V17" s="21">
        <v>240</v>
      </c>
      <c r="W17" s="21">
        <v>322</v>
      </c>
      <c r="X17" s="22">
        <v>333</v>
      </c>
      <c r="Y17" s="16">
        <v>1</v>
      </c>
      <c r="Z17" s="20">
        <v>133</v>
      </c>
      <c r="AA17" s="21">
        <v>173</v>
      </c>
      <c r="AB17" s="21">
        <v>213</v>
      </c>
      <c r="AC17" s="21">
        <v>271</v>
      </c>
      <c r="AD17" s="22">
        <v>264</v>
      </c>
      <c r="AE17" s="16">
        <v>0</v>
      </c>
      <c r="AF17" s="20">
        <v>158</v>
      </c>
      <c r="AG17" s="21">
        <v>193</v>
      </c>
      <c r="AH17" s="21">
        <v>284</v>
      </c>
      <c r="AI17" s="21">
        <v>264</v>
      </c>
      <c r="AJ17" s="22">
        <v>290</v>
      </c>
      <c r="AK17" s="16">
        <v>1</v>
      </c>
      <c r="AL17" s="29"/>
      <c r="AM17" s="30"/>
      <c r="AN17" s="130">
        <f t="shared" si="0"/>
        <v>237.8</v>
      </c>
      <c r="AO17" s="131">
        <f t="shared" si="1"/>
        <v>58.993219949414502</v>
      </c>
      <c r="AP17" s="30"/>
      <c r="AQ17" s="30"/>
      <c r="AR17" s="29"/>
      <c r="AS17" s="30"/>
      <c r="AT17" s="30"/>
      <c r="AU17" s="30"/>
      <c r="AV17" s="30"/>
      <c r="AW17" s="30"/>
      <c r="AX17" s="29"/>
      <c r="AY17" s="30"/>
      <c r="AZ17" s="30"/>
      <c r="BA17" s="30"/>
      <c r="BB17" s="30"/>
      <c r="BC17" s="30"/>
      <c r="BD17" s="29"/>
      <c r="BE17" s="30"/>
      <c r="BF17" s="30"/>
      <c r="BG17" s="30"/>
      <c r="BH17" s="30"/>
      <c r="BI17" s="30"/>
      <c r="BJ17" s="29"/>
      <c r="BK17" s="7"/>
      <c r="BL17" s="7"/>
      <c r="BW17" s="12"/>
      <c r="BX17" s="12"/>
      <c r="BY17" s="12"/>
      <c r="BZ17" s="12"/>
      <c r="CA17" s="12"/>
      <c r="CB17" s="1"/>
    </row>
    <row r="18" spans="1:80" x14ac:dyDescent="0.25">
      <c r="A18" s="7"/>
      <c r="B18" s="20">
        <v>110</v>
      </c>
      <c r="C18" s="21">
        <v>130</v>
      </c>
      <c r="D18" s="23">
        <v>144</v>
      </c>
      <c r="E18" s="23">
        <v>157</v>
      </c>
      <c r="F18" s="24">
        <v>163</v>
      </c>
      <c r="G18" s="16">
        <v>0</v>
      </c>
      <c r="H18" s="20">
        <v>148</v>
      </c>
      <c r="I18" s="21">
        <v>181</v>
      </c>
      <c r="J18" s="21">
        <v>240</v>
      </c>
      <c r="K18" s="21">
        <v>336</v>
      </c>
      <c r="L18" s="22">
        <v>344</v>
      </c>
      <c r="M18" s="16">
        <v>1</v>
      </c>
      <c r="N18" s="20">
        <v>148</v>
      </c>
      <c r="O18" s="21">
        <v>181</v>
      </c>
      <c r="P18" s="21">
        <v>240</v>
      </c>
      <c r="Q18" s="21">
        <v>336</v>
      </c>
      <c r="R18" s="22">
        <v>344</v>
      </c>
      <c r="S18" s="16">
        <v>1</v>
      </c>
      <c r="T18" s="20">
        <v>119</v>
      </c>
      <c r="U18" s="21">
        <v>198</v>
      </c>
      <c r="V18" s="21">
        <v>232</v>
      </c>
      <c r="W18" s="21">
        <v>272</v>
      </c>
      <c r="X18" s="22">
        <v>235</v>
      </c>
      <c r="Y18" s="16">
        <v>0</v>
      </c>
      <c r="Z18" s="20">
        <v>158</v>
      </c>
      <c r="AA18" s="21">
        <v>193</v>
      </c>
      <c r="AB18" s="21">
        <v>284</v>
      </c>
      <c r="AC18" s="21">
        <v>264</v>
      </c>
      <c r="AD18" s="22">
        <v>290</v>
      </c>
      <c r="AE18" s="16">
        <v>1</v>
      </c>
      <c r="AF18" s="20">
        <v>217</v>
      </c>
      <c r="AG18" s="21">
        <v>227</v>
      </c>
      <c r="AH18" s="21">
        <v>278</v>
      </c>
      <c r="AI18" s="21">
        <v>253</v>
      </c>
      <c r="AJ18" s="22">
        <v>281</v>
      </c>
      <c r="AK18" s="16">
        <v>1</v>
      </c>
      <c r="AL18" s="7"/>
      <c r="AM18" s="7"/>
      <c r="AN18" s="130">
        <f t="shared" si="0"/>
        <v>251.2</v>
      </c>
      <c r="AO18" s="131">
        <f t="shared" si="1"/>
        <v>29.003448070875937</v>
      </c>
      <c r="AP18" s="7"/>
      <c r="AQ18" s="7"/>
      <c r="AR18" s="7"/>
      <c r="AS18" s="7"/>
      <c r="AT18" s="7"/>
      <c r="AU18" s="7"/>
      <c r="AV18" s="7"/>
      <c r="AW18" s="7"/>
      <c r="AX18" s="7"/>
      <c r="AY18" s="7"/>
      <c r="AZ18" s="7"/>
      <c r="BA18" s="7"/>
      <c r="BB18" s="7"/>
      <c r="BC18" s="7"/>
      <c r="BD18" s="7"/>
      <c r="BE18" s="7"/>
      <c r="BF18" s="7"/>
      <c r="BG18" s="7"/>
      <c r="BH18" s="7"/>
      <c r="BI18" s="7"/>
      <c r="BJ18" s="7"/>
      <c r="BK18" s="7"/>
      <c r="BL18" s="7"/>
      <c r="BW18" s="12"/>
      <c r="BX18" s="12"/>
      <c r="BY18" s="12"/>
      <c r="BZ18" s="12"/>
      <c r="CA18" s="12"/>
      <c r="CB18" s="1"/>
    </row>
    <row r="19" spans="1:80" x14ac:dyDescent="0.25">
      <c r="A19" s="7"/>
      <c r="B19" s="20">
        <v>92</v>
      </c>
      <c r="C19" s="21">
        <v>138</v>
      </c>
      <c r="D19" s="21">
        <v>202</v>
      </c>
      <c r="E19" s="21">
        <v>152</v>
      </c>
      <c r="F19" s="22">
        <v>154</v>
      </c>
      <c r="G19" s="16">
        <v>0</v>
      </c>
      <c r="H19" s="20">
        <v>148</v>
      </c>
      <c r="I19" s="21">
        <v>140</v>
      </c>
      <c r="J19" s="21">
        <v>172</v>
      </c>
      <c r="K19" s="21">
        <v>203</v>
      </c>
      <c r="L19" s="22">
        <v>232</v>
      </c>
      <c r="M19" s="16">
        <v>1</v>
      </c>
      <c r="N19" s="20">
        <v>133</v>
      </c>
      <c r="O19" s="21">
        <v>173</v>
      </c>
      <c r="P19" s="21">
        <v>213</v>
      </c>
      <c r="Q19" s="21">
        <v>271</v>
      </c>
      <c r="R19" s="22">
        <v>264</v>
      </c>
      <c r="S19" s="16">
        <v>0</v>
      </c>
      <c r="T19" s="20">
        <v>133</v>
      </c>
      <c r="U19" s="21">
        <v>173</v>
      </c>
      <c r="V19" s="21">
        <v>213</v>
      </c>
      <c r="W19" s="21">
        <v>271</v>
      </c>
      <c r="X19" s="22">
        <v>264</v>
      </c>
      <c r="Y19" s="16">
        <v>0</v>
      </c>
      <c r="Z19" s="20">
        <v>217</v>
      </c>
      <c r="AA19" s="21">
        <v>227</v>
      </c>
      <c r="AB19" s="21">
        <v>278</v>
      </c>
      <c r="AC19" s="21">
        <v>253</v>
      </c>
      <c r="AD19" s="22">
        <v>281</v>
      </c>
      <c r="AE19" s="16">
        <v>1</v>
      </c>
      <c r="AF19" s="20">
        <v>111</v>
      </c>
      <c r="AG19" s="21">
        <v>146</v>
      </c>
      <c r="AH19" s="21">
        <v>196</v>
      </c>
      <c r="AI19" s="21">
        <v>244</v>
      </c>
      <c r="AJ19" s="22">
        <v>267</v>
      </c>
      <c r="AK19" s="16">
        <v>1</v>
      </c>
      <c r="AL19" s="7"/>
      <c r="AM19" s="7"/>
      <c r="AN19" s="130">
        <f t="shared" si="0"/>
        <v>192.8</v>
      </c>
      <c r="AO19" s="131">
        <f t="shared" si="1"/>
        <v>65.228061445975825</v>
      </c>
      <c r="AP19" s="7"/>
      <c r="AQ19" s="7"/>
      <c r="AR19" s="7"/>
      <c r="AS19" s="7"/>
      <c r="AT19" s="7"/>
      <c r="AU19" s="7"/>
      <c r="AV19" s="7"/>
      <c r="AW19" s="7"/>
      <c r="AX19" s="7"/>
      <c r="AY19" s="7"/>
      <c r="AZ19" s="7"/>
      <c r="BA19" s="7"/>
      <c r="BB19" s="7"/>
      <c r="BC19" s="7"/>
      <c r="BD19" s="7"/>
      <c r="BE19" s="7"/>
      <c r="BF19" s="7"/>
      <c r="BG19" s="7"/>
      <c r="BH19" s="7"/>
      <c r="BI19" s="7"/>
      <c r="BJ19" s="7"/>
      <c r="BK19" s="7"/>
      <c r="BL19" s="7"/>
      <c r="BW19" s="12"/>
      <c r="BX19" s="12"/>
      <c r="BY19" s="12"/>
      <c r="BZ19" s="12"/>
      <c r="CA19" s="12"/>
      <c r="CB19" s="1"/>
    </row>
    <row r="20" spans="1:80" x14ac:dyDescent="0.25">
      <c r="A20" s="7"/>
      <c r="B20" s="20">
        <v>89</v>
      </c>
      <c r="C20" s="21">
        <v>129</v>
      </c>
      <c r="D20" s="21">
        <v>140</v>
      </c>
      <c r="E20" s="21">
        <v>171</v>
      </c>
      <c r="F20" s="22">
        <v>150</v>
      </c>
      <c r="G20" s="16">
        <v>0</v>
      </c>
      <c r="H20" s="20">
        <v>133</v>
      </c>
      <c r="I20" s="21">
        <v>173</v>
      </c>
      <c r="J20" s="21">
        <v>213</v>
      </c>
      <c r="K20" s="21">
        <v>271</v>
      </c>
      <c r="L20" s="22">
        <v>264</v>
      </c>
      <c r="M20" s="16">
        <v>0</v>
      </c>
      <c r="N20" s="20">
        <v>126</v>
      </c>
      <c r="O20" s="21">
        <v>166</v>
      </c>
      <c r="P20" s="21">
        <v>196</v>
      </c>
      <c r="Q20" s="21">
        <v>248</v>
      </c>
      <c r="R20" s="22">
        <v>299</v>
      </c>
      <c r="S20" s="16">
        <v>1</v>
      </c>
      <c r="T20" s="20">
        <v>92</v>
      </c>
      <c r="U20" s="21">
        <v>138</v>
      </c>
      <c r="V20" s="21">
        <v>202</v>
      </c>
      <c r="W20" s="21">
        <v>152</v>
      </c>
      <c r="X20" s="22">
        <v>154</v>
      </c>
      <c r="Y20" s="16">
        <v>0</v>
      </c>
      <c r="Z20" s="20">
        <v>126</v>
      </c>
      <c r="AA20" s="21">
        <v>166</v>
      </c>
      <c r="AB20" s="21">
        <v>196</v>
      </c>
      <c r="AC20" s="21">
        <v>248</v>
      </c>
      <c r="AD20" s="22">
        <v>299</v>
      </c>
      <c r="AE20" s="16">
        <v>1</v>
      </c>
      <c r="AF20" s="20">
        <v>133</v>
      </c>
      <c r="AG20" s="21">
        <v>173</v>
      </c>
      <c r="AH20" s="21">
        <v>213</v>
      </c>
      <c r="AI20" s="21">
        <v>271</v>
      </c>
      <c r="AJ20" s="22">
        <v>264</v>
      </c>
      <c r="AK20" s="16">
        <v>0</v>
      </c>
      <c r="AL20" s="28"/>
      <c r="AM20" s="28"/>
      <c r="AN20" s="130">
        <f t="shared" si="0"/>
        <v>210.8</v>
      </c>
      <c r="AO20" s="131">
        <f t="shared" si="1"/>
        <v>59.03558249056239</v>
      </c>
      <c r="AP20" s="28"/>
      <c r="AQ20" s="28"/>
      <c r="AR20" s="28"/>
      <c r="AS20" s="28"/>
      <c r="AT20" s="28"/>
      <c r="AU20" s="28"/>
      <c r="AV20" s="28"/>
      <c r="AW20" s="28"/>
      <c r="AX20" s="28"/>
      <c r="AY20" s="28"/>
      <c r="AZ20" s="28"/>
      <c r="BA20" s="28"/>
      <c r="BB20" s="28"/>
      <c r="BC20" s="28"/>
      <c r="BD20" s="28"/>
      <c r="BE20" s="28"/>
      <c r="BF20" s="28"/>
      <c r="BG20" s="28"/>
      <c r="BH20" s="28"/>
      <c r="BI20" s="28"/>
      <c r="BJ20" s="28"/>
      <c r="BK20" s="7"/>
      <c r="BL20" s="7"/>
      <c r="BW20" s="12"/>
      <c r="BX20" s="12"/>
      <c r="BY20" s="12"/>
      <c r="BZ20" s="12"/>
      <c r="CA20" s="12"/>
      <c r="CB20" s="1"/>
    </row>
    <row r="21" spans="1:80" x14ac:dyDescent="0.25">
      <c r="A21" s="7"/>
      <c r="B21" s="20">
        <v>104</v>
      </c>
      <c r="C21" s="21">
        <v>115</v>
      </c>
      <c r="D21" s="21">
        <v>140</v>
      </c>
      <c r="E21" s="21">
        <v>130</v>
      </c>
      <c r="F21" s="22">
        <v>109</v>
      </c>
      <c r="G21" s="16">
        <v>0</v>
      </c>
      <c r="H21" s="20">
        <v>126</v>
      </c>
      <c r="I21" s="21">
        <v>166</v>
      </c>
      <c r="J21" s="21">
        <v>196</v>
      </c>
      <c r="K21" s="21">
        <v>248</v>
      </c>
      <c r="L21" s="22">
        <v>299</v>
      </c>
      <c r="M21" s="16">
        <v>1</v>
      </c>
      <c r="N21" s="20">
        <v>117</v>
      </c>
      <c r="O21" s="21">
        <v>160</v>
      </c>
      <c r="P21" s="21">
        <v>193</v>
      </c>
      <c r="Q21" s="21">
        <v>226</v>
      </c>
      <c r="R21" s="22">
        <v>219</v>
      </c>
      <c r="S21" s="16">
        <v>1</v>
      </c>
      <c r="T21" s="20">
        <v>100</v>
      </c>
      <c r="U21" s="21">
        <v>133</v>
      </c>
      <c r="V21" s="21">
        <v>200</v>
      </c>
      <c r="W21" s="21">
        <v>209</v>
      </c>
      <c r="X21" s="22">
        <v>170</v>
      </c>
      <c r="Y21" s="16">
        <v>0</v>
      </c>
      <c r="Z21" s="20">
        <v>109</v>
      </c>
      <c r="AA21" s="21">
        <v>127</v>
      </c>
      <c r="AB21" s="21">
        <v>184</v>
      </c>
      <c r="AC21" s="21">
        <v>246</v>
      </c>
      <c r="AD21" s="22">
        <v>209</v>
      </c>
      <c r="AE21" s="16">
        <v>0</v>
      </c>
      <c r="AF21" s="20">
        <v>100</v>
      </c>
      <c r="AG21" s="21">
        <v>150</v>
      </c>
      <c r="AH21" s="21">
        <v>192</v>
      </c>
      <c r="AI21" s="21">
        <v>243</v>
      </c>
      <c r="AJ21" s="22">
        <v>239</v>
      </c>
      <c r="AK21" s="16">
        <v>0</v>
      </c>
      <c r="AL21" s="29"/>
      <c r="AM21" s="31"/>
      <c r="AN21" s="130">
        <f t="shared" si="0"/>
        <v>184.8</v>
      </c>
      <c r="AO21" s="131">
        <f t="shared" si="1"/>
        <v>60.784043958920641</v>
      </c>
      <c r="AP21" s="31"/>
      <c r="AQ21" s="31"/>
      <c r="AR21" s="29"/>
      <c r="AS21" s="31"/>
      <c r="AT21" s="31"/>
      <c r="AU21" s="31"/>
      <c r="AV21" s="31"/>
      <c r="AW21" s="31"/>
      <c r="AX21" s="29"/>
      <c r="AY21" s="31"/>
      <c r="AZ21" s="31"/>
      <c r="BA21" s="31"/>
      <c r="BB21" s="31"/>
      <c r="BC21" s="31"/>
      <c r="BD21" s="29"/>
      <c r="BE21" s="31"/>
      <c r="BF21" s="31"/>
      <c r="BG21" s="31"/>
      <c r="BH21" s="31"/>
      <c r="BI21" s="31"/>
      <c r="BJ21" s="29"/>
      <c r="BK21" s="7"/>
      <c r="BL21" s="7"/>
      <c r="BW21" s="12"/>
      <c r="BX21" s="12"/>
      <c r="BY21" s="12"/>
      <c r="BZ21" s="12"/>
      <c r="CA21" s="12"/>
      <c r="CB21" s="1"/>
    </row>
    <row r="22" spans="1:80" x14ac:dyDescent="0.25">
      <c r="A22" s="7"/>
      <c r="B22" s="20">
        <v>94</v>
      </c>
      <c r="C22" s="21">
        <v>128</v>
      </c>
      <c r="D22" s="21">
        <v>154</v>
      </c>
      <c r="E22" s="21">
        <v>189</v>
      </c>
      <c r="F22" s="22">
        <v>109</v>
      </c>
      <c r="G22" s="16">
        <v>0</v>
      </c>
      <c r="H22" s="20">
        <v>119</v>
      </c>
      <c r="I22" s="21">
        <v>198</v>
      </c>
      <c r="J22" s="21">
        <v>232</v>
      </c>
      <c r="K22" s="21">
        <v>272</v>
      </c>
      <c r="L22" s="22">
        <v>235</v>
      </c>
      <c r="M22" s="16">
        <v>0</v>
      </c>
      <c r="N22" s="20">
        <v>110</v>
      </c>
      <c r="O22" s="21">
        <v>158</v>
      </c>
      <c r="P22" s="21">
        <v>151</v>
      </c>
      <c r="Q22" s="21">
        <v>223</v>
      </c>
      <c r="R22" s="22">
        <v>222</v>
      </c>
      <c r="S22" s="16">
        <v>0</v>
      </c>
      <c r="T22" s="20">
        <v>111</v>
      </c>
      <c r="U22" s="21">
        <v>146</v>
      </c>
      <c r="V22" s="21">
        <v>196</v>
      </c>
      <c r="W22" s="21">
        <v>244</v>
      </c>
      <c r="X22" s="22">
        <v>267</v>
      </c>
      <c r="Y22" s="16">
        <v>1</v>
      </c>
      <c r="Z22" s="20">
        <v>111</v>
      </c>
      <c r="AA22" s="21">
        <v>146</v>
      </c>
      <c r="AB22" s="21">
        <v>196</v>
      </c>
      <c r="AC22" s="21">
        <v>244</v>
      </c>
      <c r="AD22" s="22">
        <v>267</v>
      </c>
      <c r="AE22" s="16">
        <v>1</v>
      </c>
      <c r="AF22" s="20">
        <v>114</v>
      </c>
      <c r="AG22" s="21">
        <v>153</v>
      </c>
      <c r="AH22" s="21">
        <v>175</v>
      </c>
      <c r="AI22" s="21">
        <v>207</v>
      </c>
      <c r="AJ22" s="22">
        <v>238</v>
      </c>
      <c r="AK22" s="16">
        <v>1</v>
      </c>
      <c r="AL22" s="29"/>
      <c r="AM22" s="31"/>
      <c r="AN22" s="130">
        <f t="shared" si="0"/>
        <v>177.4</v>
      </c>
      <c r="AO22" s="131">
        <f t="shared" si="1"/>
        <v>47.877969881773424</v>
      </c>
      <c r="AP22" s="31"/>
      <c r="AQ22" s="31"/>
      <c r="AR22" s="29"/>
      <c r="AS22" s="31"/>
      <c r="AT22" s="31"/>
      <c r="AU22" s="31"/>
      <c r="AV22" s="31"/>
      <c r="AW22" s="31"/>
      <c r="AX22" s="29"/>
      <c r="AY22" s="31"/>
      <c r="AZ22" s="31"/>
      <c r="BA22" s="31"/>
      <c r="BB22" s="31"/>
      <c r="BC22" s="31"/>
      <c r="BD22" s="29"/>
      <c r="BE22" s="31"/>
      <c r="BF22" s="31"/>
      <c r="BG22" s="31"/>
      <c r="BH22" s="31"/>
      <c r="BI22" s="31"/>
      <c r="BJ22" s="29"/>
      <c r="BK22" s="7"/>
      <c r="BL22" s="7"/>
      <c r="BW22" s="12"/>
      <c r="BX22" s="12"/>
      <c r="BY22" s="12"/>
      <c r="BZ22" s="12"/>
      <c r="CA22" s="12"/>
      <c r="CB22" s="1"/>
    </row>
    <row r="23" spans="1:80" x14ac:dyDescent="0.25">
      <c r="A23" s="7"/>
      <c r="B23" s="20">
        <v>98</v>
      </c>
      <c r="C23" s="21">
        <v>98</v>
      </c>
      <c r="D23" s="21">
        <v>98</v>
      </c>
      <c r="E23" s="21">
        <v>99</v>
      </c>
      <c r="F23" s="22">
        <v>98</v>
      </c>
      <c r="G23" s="16">
        <v>0</v>
      </c>
      <c r="H23" s="20">
        <v>117</v>
      </c>
      <c r="I23" s="21">
        <v>160</v>
      </c>
      <c r="J23" s="21">
        <v>193</v>
      </c>
      <c r="K23" s="21">
        <v>226</v>
      </c>
      <c r="L23" s="22">
        <v>219</v>
      </c>
      <c r="M23" s="16">
        <v>1</v>
      </c>
      <c r="N23" s="20">
        <v>92</v>
      </c>
      <c r="O23" s="21">
        <v>157</v>
      </c>
      <c r="P23" s="21">
        <v>179</v>
      </c>
      <c r="Q23" s="21">
        <v>207</v>
      </c>
      <c r="R23" s="22">
        <v>190</v>
      </c>
      <c r="S23" s="16">
        <v>0</v>
      </c>
      <c r="T23" s="20">
        <v>126</v>
      </c>
      <c r="U23" s="21">
        <v>166</v>
      </c>
      <c r="V23" s="21">
        <v>196</v>
      </c>
      <c r="W23" s="21">
        <v>248</v>
      </c>
      <c r="X23" s="22">
        <v>299</v>
      </c>
      <c r="Y23" s="16">
        <v>1</v>
      </c>
      <c r="Z23" s="20">
        <v>100</v>
      </c>
      <c r="AA23" s="21">
        <v>150</v>
      </c>
      <c r="AB23" s="21">
        <v>192</v>
      </c>
      <c r="AC23" s="21">
        <v>243</v>
      </c>
      <c r="AD23" s="22">
        <v>239</v>
      </c>
      <c r="AE23" s="16">
        <v>0</v>
      </c>
      <c r="AF23" s="20">
        <v>119</v>
      </c>
      <c r="AG23" s="21">
        <v>198</v>
      </c>
      <c r="AH23" s="21">
        <v>232</v>
      </c>
      <c r="AI23" s="21">
        <v>272</v>
      </c>
      <c r="AJ23" s="22">
        <v>235</v>
      </c>
      <c r="AK23" s="16">
        <v>0</v>
      </c>
      <c r="AL23" s="29"/>
      <c r="AM23" s="31"/>
      <c r="AN23" s="130">
        <f t="shared" si="0"/>
        <v>211.2</v>
      </c>
      <c r="AO23" s="131">
        <f t="shared" si="1"/>
        <v>57.816087726514297</v>
      </c>
      <c r="AP23" s="31"/>
      <c r="AQ23" s="31"/>
      <c r="AR23" s="29"/>
      <c r="AS23" s="31"/>
      <c r="AT23" s="31"/>
      <c r="AU23" s="31"/>
      <c r="AV23" s="31"/>
      <c r="AW23" s="31"/>
      <c r="AX23" s="29"/>
      <c r="AY23" s="31"/>
      <c r="AZ23" s="31"/>
      <c r="BA23" s="31"/>
      <c r="BB23" s="31"/>
      <c r="BC23" s="31"/>
      <c r="BD23" s="29"/>
      <c r="BE23" s="31"/>
      <c r="BF23" s="31"/>
      <c r="BG23" s="31"/>
      <c r="BH23" s="31"/>
      <c r="BI23" s="31"/>
      <c r="BJ23" s="29"/>
      <c r="BK23" s="7"/>
      <c r="BL23" s="7"/>
      <c r="BW23" s="12"/>
      <c r="BX23" s="12"/>
      <c r="BY23" s="12"/>
      <c r="BZ23" s="12"/>
      <c r="CA23" s="12"/>
      <c r="CB23" s="1"/>
    </row>
    <row r="24" spans="1:80" x14ac:dyDescent="0.25">
      <c r="B24" s="20">
        <v>263</v>
      </c>
      <c r="C24" s="21">
        <v>483</v>
      </c>
      <c r="D24" s="21">
        <v>329</v>
      </c>
      <c r="E24" s="21">
        <v>408</v>
      </c>
      <c r="F24" s="22">
        <v>489</v>
      </c>
      <c r="G24" s="16">
        <v>1</v>
      </c>
      <c r="H24" s="20">
        <v>116</v>
      </c>
      <c r="I24" s="21">
        <v>150</v>
      </c>
      <c r="J24" s="21">
        <v>327</v>
      </c>
      <c r="K24" s="21">
        <v>346</v>
      </c>
      <c r="L24" s="22">
        <v>355</v>
      </c>
      <c r="M24" s="16">
        <v>1</v>
      </c>
      <c r="N24" s="20">
        <v>114</v>
      </c>
      <c r="O24" s="21">
        <v>153</v>
      </c>
      <c r="P24" s="21">
        <v>175</v>
      </c>
      <c r="Q24" s="21">
        <v>207</v>
      </c>
      <c r="R24" s="22">
        <v>238</v>
      </c>
      <c r="S24" s="16">
        <v>1</v>
      </c>
      <c r="T24" s="20">
        <v>117</v>
      </c>
      <c r="U24" s="21">
        <v>160</v>
      </c>
      <c r="V24" s="21">
        <v>193</v>
      </c>
      <c r="W24" s="21">
        <v>226</v>
      </c>
      <c r="X24" s="22">
        <v>219</v>
      </c>
      <c r="Y24" s="16">
        <v>1</v>
      </c>
      <c r="Z24" s="20">
        <v>117</v>
      </c>
      <c r="AA24" s="21">
        <v>160</v>
      </c>
      <c r="AB24" s="21">
        <v>193</v>
      </c>
      <c r="AC24" s="21">
        <v>226</v>
      </c>
      <c r="AD24" s="22">
        <v>219</v>
      </c>
      <c r="AE24" s="16">
        <v>1</v>
      </c>
      <c r="AF24" s="20">
        <v>148</v>
      </c>
      <c r="AG24" s="21">
        <v>140</v>
      </c>
      <c r="AH24" s="21">
        <v>172</v>
      </c>
      <c r="AI24" s="21">
        <v>203</v>
      </c>
      <c r="AJ24" s="22">
        <v>232</v>
      </c>
      <c r="AK24" s="16">
        <v>1</v>
      </c>
      <c r="AL24" s="29"/>
      <c r="AM24" s="7"/>
      <c r="AN24" s="130">
        <f t="shared" si="0"/>
        <v>179</v>
      </c>
      <c r="AO24" s="131">
        <f t="shared" si="1"/>
        <v>38.457769046058822</v>
      </c>
      <c r="AP24" s="31"/>
      <c r="AQ24" s="31"/>
      <c r="AR24" s="29"/>
      <c r="AS24" s="31"/>
      <c r="AT24" s="31"/>
      <c r="AU24" s="31"/>
      <c r="AV24" s="31"/>
      <c r="AW24" s="31"/>
      <c r="AX24" s="29"/>
      <c r="AY24" s="31"/>
      <c r="AZ24" s="31"/>
      <c r="BA24" s="31"/>
      <c r="BB24" s="31"/>
      <c r="BC24" s="31"/>
      <c r="BD24" s="29"/>
      <c r="BE24" s="31"/>
      <c r="BF24" s="31"/>
      <c r="BG24" s="31"/>
      <c r="BH24" s="31"/>
      <c r="BI24" s="31"/>
      <c r="BJ24" s="29"/>
      <c r="BK24" s="7"/>
      <c r="BL24" s="7"/>
      <c r="BW24" s="12"/>
      <c r="BX24" s="12"/>
      <c r="BY24" s="12"/>
      <c r="BZ24" s="12"/>
      <c r="CA24" s="12"/>
      <c r="CB24" s="1"/>
    </row>
    <row r="25" spans="1:80" x14ac:dyDescent="0.25">
      <c r="A25" s="7"/>
      <c r="B25" s="20">
        <v>163</v>
      </c>
      <c r="C25" s="21">
        <v>228</v>
      </c>
      <c r="D25" s="21">
        <v>270</v>
      </c>
      <c r="E25" s="21">
        <v>284</v>
      </c>
      <c r="F25" s="22">
        <v>359</v>
      </c>
      <c r="G25" s="16">
        <v>1</v>
      </c>
      <c r="H25" s="20">
        <v>114</v>
      </c>
      <c r="I25" s="21">
        <v>153</v>
      </c>
      <c r="J25" s="21">
        <v>175</v>
      </c>
      <c r="K25" s="21">
        <v>207</v>
      </c>
      <c r="L25" s="22">
        <v>238</v>
      </c>
      <c r="M25" s="16">
        <v>1</v>
      </c>
      <c r="N25" s="20">
        <v>100</v>
      </c>
      <c r="O25" s="21">
        <v>150</v>
      </c>
      <c r="P25" s="21">
        <v>192</v>
      </c>
      <c r="Q25" s="21">
        <v>243</v>
      </c>
      <c r="R25" s="22">
        <v>239</v>
      </c>
      <c r="S25" s="16">
        <v>0</v>
      </c>
      <c r="T25" s="20">
        <v>100</v>
      </c>
      <c r="U25" s="21">
        <v>150</v>
      </c>
      <c r="V25" s="21">
        <v>192</v>
      </c>
      <c r="W25" s="21">
        <v>243</v>
      </c>
      <c r="X25" s="22">
        <v>239</v>
      </c>
      <c r="Y25" s="16">
        <v>0</v>
      </c>
      <c r="Z25" s="20">
        <v>110</v>
      </c>
      <c r="AA25" s="21">
        <v>158</v>
      </c>
      <c r="AB25" s="21">
        <v>151</v>
      </c>
      <c r="AC25" s="21">
        <v>223</v>
      </c>
      <c r="AD25" s="22">
        <v>222</v>
      </c>
      <c r="AE25" s="16">
        <v>0</v>
      </c>
      <c r="AF25" s="20">
        <v>110</v>
      </c>
      <c r="AG25" s="21">
        <v>158</v>
      </c>
      <c r="AH25" s="21">
        <v>151</v>
      </c>
      <c r="AI25" s="21">
        <v>223</v>
      </c>
      <c r="AJ25" s="22">
        <v>222</v>
      </c>
      <c r="AK25" s="16">
        <v>0</v>
      </c>
      <c r="AL25" s="29"/>
      <c r="AM25" s="31"/>
      <c r="AN25" s="130">
        <f t="shared" si="0"/>
        <v>172.8</v>
      </c>
      <c r="AO25" s="131">
        <f t="shared" si="1"/>
        <v>48.935672060369185</v>
      </c>
      <c r="AP25" s="31"/>
      <c r="AQ25" s="31"/>
      <c r="AR25" s="29"/>
      <c r="AS25" s="31"/>
      <c r="AT25" s="31"/>
      <c r="AU25" s="31"/>
      <c r="AV25" s="31"/>
      <c r="AW25" s="31"/>
      <c r="AX25" s="29"/>
      <c r="AY25" s="31"/>
      <c r="AZ25" s="31"/>
      <c r="BA25" s="31"/>
      <c r="BB25" s="31"/>
      <c r="BC25" s="31"/>
      <c r="BD25" s="29"/>
      <c r="BE25" s="31"/>
      <c r="BF25" s="31"/>
      <c r="BG25" s="31"/>
      <c r="BH25" s="31"/>
      <c r="BI25" s="31"/>
      <c r="BJ25" s="29"/>
      <c r="BK25" s="7"/>
      <c r="BL25" s="7"/>
      <c r="BW25" s="12"/>
      <c r="BX25" s="12"/>
      <c r="BY25" s="12"/>
      <c r="BZ25" s="12"/>
      <c r="CA25" s="12"/>
      <c r="CB25" s="1"/>
    </row>
    <row r="26" spans="1:80" x14ac:dyDescent="0.25">
      <c r="A26" s="7"/>
      <c r="B26" s="20">
        <v>116</v>
      </c>
      <c r="C26" s="21">
        <v>150</v>
      </c>
      <c r="D26" s="21">
        <v>327</v>
      </c>
      <c r="E26" s="21">
        <v>346</v>
      </c>
      <c r="F26" s="22">
        <v>355</v>
      </c>
      <c r="G26" s="16">
        <v>1</v>
      </c>
      <c r="H26" s="20">
        <v>111</v>
      </c>
      <c r="I26" s="21">
        <v>146</v>
      </c>
      <c r="J26" s="21">
        <v>196</v>
      </c>
      <c r="K26" s="21">
        <v>244</v>
      </c>
      <c r="L26" s="22">
        <v>267</v>
      </c>
      <c r="M26" s="16">
        <v>1</v>
      </c>
      <c r="N26" s="20">
        <v>216</v>
      </c>
      <c r="O26" s="21">
        <v>150</v>
      </c>
      <c r="P26" s="21">
        <v>190</v>
      </c>
      <c r="Q26" s="21">
        <v>220</v>
      </c>
      <c r="R26" s="22">
        <v>199</v>
      </c>
      <c r="S26" s="16">
        <v>0</v>
      </c>
      <c r="T26" s="20">
        <v>216</v>
      </c>
      <c r="U26" s="21">
        <v>150</v>
      </c>
      <c r="V26" s="21">
        <v>190</v>
      </c>
      <c r="W26" s="21">
        <v>220</v>
      </c>
      <c r="X26" s="22">
        <v>199</v>
      </c>
      <c r="Y26" s="16">
        <v>0</v>
      </c>
      <c r="Z26" s="20">
        <v>216</v>
      </c>
      <c r="AA26" s="21">
        <v>150</v>
      </c>
      <c r="AB26" s="21">
        <v>190</v>
      </c>
      <c r="AC26" s="21">
        <v>220</v>
      </c>
      <c r="AD26" s="22">
        <v>199</v>
      </c>
      <c r="AE26" s="16">
        <v>0</v>
      </c>
      <c r="AF26" s="20">
        <v>117</v>
      </c>
      <c r="AG26" s="21">
        <v>160</v>
      </c>
      <c r="AH26" s="21">
        <v>193</v>
      </c>
      <c r="AI26" s="21">
        <v>226</v>
      </c>
      <c r="AJ26" s="22">
        <v>219</v>
      </c>
      <c r="AK26" s="16">
        <v>1</v>
      </c>
      <c r="AL26" s="29"/>
      <c r="AM26" s="31"/>
      <c r="AN26" s="130">
        <f t="shared" si="0"/>
        <v>183</v>
      </c>
      <c r="AO26" s="131">
        <f t="shared" si="1"/>
        <v>45.083256315399403</v>
      </c>
      <c r="AP26" s="31"/>
      <c r="AQ26" s="31"/>
      <c r="AR26" s="29"/>
      <c r="AS26" s="31"/>
      <c r="AT26" s="31"/>
      <c r="AU26" s="31"/>
      <c r="AV26" s="31"/>
      <c r="AW26" s="31"/>
      <c r="AX26" s="29"/>
      <c r="AY26" s="31"/>
      <c r="AZ26" s="31"/>
      <c r="BA26" s="31"/>
      <c r="BB26" s="31"/>
      <c r="BC26" s="31"/>
      <c r="BD26" s="29"/>
      <c r="BE26" s="31"/>
      <c r="BF26" s="31"/>
      <c r="BG26" s="31"/>
      <c r="BH26" s="31"/>
      <c r="BI26" s="31"/>
      <c r="BJ26" s="29"/>
      <c r="BK26" s="7"/>
      <c r="BL26" s="7"/>
      <c r="BW26" s="12"/>
      <c r="BX26" s="12"/>
      <c r="BY26" s="12"/>
      <c r="BZ26" s="12"/>
      <c r="CA26" s="12"/>
      <c r="CB26" s="1"/>
    </row>
    <row r="27" spans="1:80" x14ac:dyDescent="0.25">
      <c r="A27" s="7"/>
      <c r="B27" s="20">
        <v>285</v>
      </c>
      <c r="C27" s="21">
        <v>297</v>
      </c>
      <c r="D27" s="21">
        <v>307</v>
      </c>
      <c r="E27" s="21">
        <v>344</v>
      </c>
      <c r="F27" s="22">
        <v>350</v>
      </c>
      <c r="G27" s="16">
        <v>1</v>
      </c>
      <c r="H27" s="20">
        <v>110</v>
      </c>
      <c r="I27" s="21">
        <v>158</v>
      </c>
      <c r="J27" s="21">
        <v>151</v>
      </c>
      <c r="K27" s="21">
        <v>223</v>
      </c>
      <c r="L27" s="22">
        <v>222</v>
      </c>
      <c r="M27" s="16">
        <v>0</v>
      </c>
      <c r="N27" s="20">
        <v>116</v>
      </c>
      <c r="O27" s="21">
        <v>150</v>
      </c>
      <c r="P27" s="21">
        <v>327</v>
      </c>
      <c r="Q27" s="21">
        <v>346</v>
      </c>
      <c r="R27" s="22">
        <v>355</v>
      </c>
      <c r="S27" s="16">
        <v>1</v>
      </c>
      <c r="T27" s="20">
        <v>109</v>
      </c>
      <c r="U27" s="21">
        <v>127</v>
      </c>
      <c r="V27" s="21">
        <v>184</v>
      </c>
      <c r="W27" s="21">
        <v>246</v>
      </c>
      <c r="X27" s="22">
        <v>209</v>
      </c>
      <c r="Y27" s="16">
        <v>0</v>
      </c>
      <c r="Z27" s="20">
        <v>100</v>
      </c>
      <c r="AA27" s="21">
        <v>133</v>
      </c>
      <c r="AB27" s="21">
        <v>200</v>
      </c>
      <c r="AC27" s="21">
        <v>209</v>
      </c>
      <c r="AD27" s="22">
        <v>170</v>
      </c>
      <c r="AE27" s="16">
        <v>0</v>
      </c>
      <c r="AF27" s="20">
        <v>157</v>
      </c>
      <c r="AG27" s="21">
        <v>198</v>
      </c>
      <c r="AH27" s="21">
        <v>171</v>
      </c>
      <c r="AI27" s="21">
        <v>183</v>
      </c>
      <c r="AJ27" s="22">
        <v>210</v>
      </c>
      <c r="AK27" s="16">
        <v>1</v>
      </c>
      <c r="AL27" s="29"/>
      <c r="AM27" s="31"/>
      <c r="AN27" s="130">
        <f t="shared" si="0"/>
        <v>183.8</v>
      </c>
      <c r="AO27" s="131">
        <f t="shared" si="1"/>
        <v>21.040437257813753</v>
      </c>
      <c r="AP27" s="31"/>
      <c r="AQ27" s="31"/>
      <c r="AR27" s="29"/>
      <c r="AS27" s="31"/>
      <c r="AT27" s="31"/>
      <c r="AU27" s="31"/>
      <c r="AV27" s="31"/>
      <c r="AW27" s="31"/>
      <c r="AX27" s="29"/>
      <c r="AY27" s="31"/>
      <c r="AZ27" s="31"/>
      <c r="BA27" s="31"/>
      <c r="BB27" s="31"/>
      <c r="BC27" s="31"/>
      <c r="BD27" s="29"/>
      <c r="BE27" s="31"/>
      <c r="BF27" s="31"/>
      <c r="BG27" s="31"/>
      <c r="BH27" s="31"/>
      <c r="BI27" s="31"/>
      <c r="BJ27" s="29"/>
      <c r="BK27" s="7"/>
      <c r="BL27" s="7"/>
      <c r="BW27" s="12"/>
      <c r="BX27" s="12"/>
      <c r="BY27" s="12"/>
      <c r="BZ27" s="12"/>
      <c r="CA27" s="12"/>
      <c r="CB27" s="1"/>
    </row>
    <row r="28" spans="1:80" x14ac:dyDescent="0.25">
      <c r="A28" s="7"/>
      <c r="B28" s="20">
        <v>148</v>
      </c>
      <c r="C28" s="21">
        <v>181</v>
      </c>
      <c r="D28" s="21">
        <v>240</v>
      </c>
      <c r="E28" s="21">
        <v>336</v>
      </c>
      <c r="F28" s="22">
        <v>344</v>
      </c>
      <c r="G28" s="16">
        <v>1</v>
      </c>
      <c r="H28" s="20">
        <v>110</v>
      </c>
      <c r="I28" s="21">
        <v>130</v>
      </c>
      <c r="J28" s="23">
        <v>144</v>
      </c>
      <c r="K28" s="23">
        <v>157</v>
      </c>
      <c r="L28" s="24">
        <v>163</v>
      </c>
      <c r="M28" s="16">
        <v>0</v>
      </c>
      <c r="N28" s="20">
        <v>111</v>
      </c>
      <c r="O28" s="21">
        <v>146</v>
      </c>
      <c r="P28" s="21">
        <v>196</v>
      </c>
      <c r="Q28" s="21">
        <v>244</v>
      </c>
      <c r="R28" s="22">
        <v>267</v>
      </c>
      <c r="S28" s="16">
        <v>1</v>
      </c>
      <c r="T28" s="20">
        <v>92</v>
      </c>
      <c r="U28" s="21">
        <v>157</v>
      </c>
      <c r="V28" s="21">
        <v>179</v>
      </c>
      <c r="W28" s="21">
        <v>207</v>
      </c>
      <c r="X28" s="22">
        <v>190</v>
      </c>
      <c r="Y28" s="16">
        <v>0</v>
      </c>
      <c r="Z28" s="20">
        <v>92</v>
      </c>
      <c r="AA28" s="21">
        <v>157</v>
      </c>
      <c r="AB28" s="21">
        <v>179</v>
      </c>
      <c r="AC28" s="21">
        <v>207</v>
      </c>
      <c r="AD28" s="22">
        <v>190</v>
      </c>
      <c r="AE28" s="16">
        <v>0</v>
      </c>
      <c r="AF28" s="20">
        <v>109</v>
      </c>
      <c r="AG28" s="21">
        <v>127</v>
      </c>
      <c r="AH28" s="21">
        <v>184</v>
      </c>
      <c r="AI28" s="21">
        <v>246</v>
      </c>
      <c r="AJ28" s="22">
        <v>209</v>
      </c>
      <c r="AK28" s="16">
        <v>0</v>
      </c>
      <c r="AL28" s="29"/>
      <c r="AM28" s="31"/>
      <c r="AN28" s="130">
        <f t="shared" si="0"/>
        <v>175</v>
      </c>
      <c r="AO28" s="131">
        <f t="shared" si="1"/>
        <v>56.872664787224451</v>
      </c>
      <c r="AP28" s="31"/>
      <c r="AQ28" s="31"/>
      <c r="AR28" s="29"/>
      <c r="AS28" s="31"/>
      <c r="AT28" s="31"/>
      <c r="AU28" s="31"/>
      <c r="AV28" s="31"/>
      <c r="AW28" s="31"/>
      <c r="AX28" s="29"/>
      <c r="AY28" s="31"/>
      <c r="AZ28" s="31"/>
      <c r="BA28" s="31"/>
      <c r="BB28" s="31"/>
      <c r="BC28" s="31"/>
      <c r="BD28" s="29"/>
      <c r="BE28" s="31"/>
      <c r="BF28" s="31"/>
      <c r="BG28" s="31"/>
      <c r="BH28" s="31"/>
      <c r="BI28" s="31"/>
      <c r="BJ28" s="29"/>
      <c r="BK28" s="7"/>
      <c r="BL28" s="7"/>
      <c r="BW28" s="12"/>
      <c r="BX28" s="12"/>
      <c r="BY28" s="12"/>
      <c r="BZ28" s="12"/>
      <c r="CA28" s="12"/>
      <c r="CB28" s="1"/>
    </row>
    <row r="29" spans="1:80" x14ac:dyDescent="0.25">
      <c r="A29" s="7"/>
      <c r="B29" s="20">
        <v>170</v>
      </c>
      <c r="C29" s="21">
        <v>187</v>
      </c>
      <c r="D29" s="21">
        <v>240</v>
      </c>
      <c r="E29" s="21">
        <v>322</v>
      </c>
      <c r="F29" s="22">
        <v>333</v>
      </c>
      <c r="G29" s="16">
        <v>1</v>
      </c>
      <c r="H29" s="20">
        <v>109</v>
      </c>
      <c r="I29" s="21">
        <v>127</v>
      </c>
      <c r="J29" s="21">
        <v>184</v>
      </c>
      <c r="K29" s="21">
        <v>246</v>
      </c>
      <c r="L29" s="22">
        <v>209</v>
      </c>
      <c r="M29" s="16">
        <v>0</v>
      </c>
      <c r="N29" s="20">
        <v>91</v>
      </c>
      <c r="O29" s="21">
        <v>141</v>
      </c>
      <c r="P29" s="21">
        <v>172</v>
      </c>
      <c r="Q29" s="21">
        <v>169</v>
      </c>
      <c r="R29" s="22">
        <v>194</v>
      </c>
      <c r="S29" s="16">
        <v>0</v>
      </c>
      <c r="T29" s="20">
        <v>114</v>
      </c>
      <c r="U29" s="21">
        <v>153</v>
      </c>
      <c r="V29" s="21">
        <v>175</v>
      </c>
      <c r="W29" s="21">
        <v>207</v>
      </c>
      <c r="X29" s="22">
        <v>238</v>
      </c>
      <c r="Y29" s="16">
        <v>1</v>
      </c>
      <c r="Z29" s="20">
        <v>114</v>
      </c>
      <c r="AA29" s="21">
        <v>153</v>
      </c>
      <c r="AB29" s="21">
        <v>175</v>
      </c>
      <c r="AC29" s="21">
        <v>207</v>
      </c>
      <c r="AD29" s="22">
        <v>238</v>
      </c>
      <c r="AE29" s="16">
        <v>1</v>
      </c>
      <c r="AF29" s="20">
        <v>216</v>
      </c>
      <c r="AG29" s="21">
        <v>150</v>
      </c>
      <c r="AH29" s="21">
        <v>190</v>
      </c>
      <c r="AI29" s="21">
        <v>220</v>
      </c>
      <c r="AJ29" s="22">
        <v>199</v>
      </c>
      <c r="AK29" s="16">
        <v>0</v>
      </c>
      <c r="AL29" s="29"/>
      <c r="AM29" s="31"/>
      <c r="AN29" s="130">
        <f t="shared" si="0"/>
        <v>195</v>
      </c>
      <c r="AO29" s="131">
        <f t="shared" si="1"/>
        <v>27.982137159266443</v>
      </c>
      <c r="AP29" s="31"/>
      <c r="AQ29" s="31"/>
      <c r="AR29" s="29"/>
      <c r="AS29" s="31"/>
      <c r="AT29" s="31"/>
      <c r="AU29" s="31"/>
      <c r="AV29" s="31"/>
      <c r="AW29" s="31"/>
      <c r="AX29" s="29"/>
      <c r="AY29" s="31"/>
      <c r="AZ29" s="31"/>
      <c r="BA29" s="31"/>
      <c r="BB29" s="31"/>
      <c r="BC29" s="31"/>
      <c r="BD29" s="29"/>
      <c r="BE29" s="31"/>
      <c r="BF29" s="31"/>
      <c r="BG29" s="31"/>
      <c r="BH29" s="31"/>
      <c r="BI29" s="31"/>
      <c r="BJ29" s="29"/>
      <c r="BK29" s="7"/>
      <c r="BL29" s="7"/>
      <c r="BW29" s="12"/>
      <c r="BX29" s="12"/>
      <c r="BY29" s="12"/>
      <c r="BZ29" s="12"/>
      <c r="CA29" s="12"/>
      <c r="CB29" s="1"/>
    </row>
    <row r="30" spans="1:80" x14ac:dyDescent="0.25">
      <c r="A30" s="7"/>
      <c r="B30" s="20">
        <v>111</v>
      </c>
      <c r="C30" s="21">
        <v>146</v>
      </c>
      <c r="D30" s="21">
        <v>196</v>
      </c>
      <c r="E30" s="21">
        <v>244</v>
      </c>
      <c r="F30" s="22">
        <v>267</v>
      </c>
      <c r="G30" s="16">
        <v>1</v>
      </c>
      <c r="H30" s="20">
        <v>107</v>
      </c>
      <c r="I30" s="21">
        <v>127</v>
      </c>
      <c r="J30" s="21">
        <v>146</v>
      </c>
      <c r="K30" s="21">
        <v>167</v>
      </c>
      <c r="L30" s="22">
        <v>184</v>
      </c>
      <c r="M30" s="16">
        <v>0</v>
      </c>
      <c r="N30" s="20">
        <v>148</v>
      </c>
      <c r="O30" s="21">
        <v>140</v>
      </c>
      <c r="P30" s="21">
        <v>172</v>
      </c>
      <c r="Q30" s="21">
        <v>203</v>
      </c>
      <c r="R30" s="22">
        <v>232</v>
      </c>
      <c r="S30" s="16">
        <v>1</v>
      </c>
      <c r="T30" s="20">
        <v>91</v>
      </c>
      <c r="U30" s="21">
        <v>141</v>
      </c>
      <c r="V30" s="21">
        <v>172</v>
      </c>
      <c r="W30" s="21">
        <v>169</v>
      </c>
      <c r="X30" s="22">
        <v>194</v>
      </c>
      <c r="Y30" s="16">
        <v>0</v>
      </c>
      <c r="Z30" s="20">
        <v>148</v>
      </c>
      <c r="AA30" s="21">
        <v>140</v>
      </c>
      <c r="AB30" s="21">
        <v>172</v>
      </c>
      <c r="AC30" s="21">
        <v>203</v>
      </c>
      <c r="AD30" s="22">
        <v>232</v>
      </c>
      <c r="AE30" s="16">
        <v>1</v>
      </c>
      <c r="AF30" s="20">
        <v>103</v>
      </c>
      <c r="AG30" s="21">
        <v>117</v>
      </c>
      <c r="AH30" s="21">
        <v>158</v>
      </c>
      <c r="AI30" s="21">
        <v>180</v>
      </c>
      <c r="AJ30" s="22">
        <v>195</v>
      </c>
      <c r="AK30" s="16">
        <v>0</v>
      </c>
      <c r="AL30" s="29"/>
      <c r="AM30" s="31"/>
      <c r="AN30" s="130">
        <f t="shared" si="0"/>
        <v>150.6</v>
      </c>
      <c r="AO30" s="131">
        <f t="shared" si="1"/>
        <v>39.639626637999498</v>
      </c>
      <c r="AP30" s="31"/>
      <c r="AQ30" s="31"/>
      <c r="AR30" s="29"/>
      <c r="AS30" s="31"/>
      <c r="AT30" s="31"/>
      <c r="AU30" s="31"/>
      <c r="AV30" s="31"/>
      <c r="AW30" s="31"/>
      <c r="AX30" s="29"/>
      <c r="AY30" s="31"/>
      <c r="AZ30" s="31"/>
      <c r="BA30" s="31"/>
      <c r="BB30" s="31"/>
      <c r="BC30" s="31"/>
      <c r="BD30" s="29"/>
      <c r="BE30" s="31"/>
      <c r="BF30" s="31"/>
      <c r="BG30" s="31"/>
      <c r="BH30" s="31"/>
      <c r="BI30" s="31"/>
      <c r="BJ30" s="29"/>
      <c r="BK30" s="7"/>
      <c r="BL30" s="7"/>
      <c r="BW30" s="12"/>
      <c r="BX30" s="12"/>
      <c r="BY30" s="12"/>
      <c r="BZ30" s="12"/>
      <c r="CA30" s="12"/>
      <c r="CB30" s="1"/>
    </row>
    <row r="31" spans="1:80" x14ac:dyDescent="0.25">
      <c r="A31" s="7"/>
      <c r="B31" s="20">
        <v>157</v>
      </c>
      <c r="C31" s="21">
        <v>198</v>
      </c>
      <c r="D31" s="21">
        <v>171</v>
      </c>
      <c r="E31" s="21">
        <v>183</v>
      </c>
      <c r="F31" s="22">
        <v>210</v>
      </c>
      <c r="G31" s="16">
        <v>1</v>
      </c>
      <c r="H31" s="20">
        <v>106</v>
      </c>
      <c r="I31" s="21">
        <v>128</v>
      </c>
      <c r="J31" s="21">
        <v>145</v>
      </c>
      <c r="K31" s="21">
        <v>183</v>
      </c>
      <c r="L31" s="22">
        <v>177</v>
      </c>
      <c r="M31" s="16">
        <v>0</v>
      </c>
      <c r="N31" s="20">
        <v>92</v>
      </c>
      <c r="O31" s="21">
        <v>138</v>
      </c>
      <c r="P31" s="21">
        <v>202</v>
      </c>
      <c r="Q31" s="21">
        <v>152</v>
      </c>
      <c r="R31" s="22">
        <v>154</v>
      </c>
      <c r="S31" s="16">
        <v>0</v>
      </c>
      <c r="T31" s="20">
        <v>148</v>
      </c>
      <c r="U31" s="21">
        <v>140</v>
      </c>
      <c r="V31" s="21">
        <v>172</v>
      </c>
      <c r="W31" s="21">
        <v>203</v>
      </c>
      <c r="X31" s="22">
        <v>232</v>
      </c>
      <c r="Y31" s="16">
        <v>1</v>
      </c>
      <c r="Z31" s="20">
        <v>94</v>
      </c>
      <c r="AA31" s="21">
        <v>128</v>
      </c>
      <c r="AB31" s="21">
        <v>154</v>
      </c>
      <c r="AC31" s="21">
        <v>189</v>
      </c>
      <c r="AD31" s="22">
        <v>109</v>
      </c>
      <c r="AE31" s="16">
        <v>0</v>
      </c>
      <c r="AF31" s="20">
        <v>91</v>
      </c>
      <c r="AG31" s="21">
        <v>141</v>
      </c>
      <c r="AH31" s="21">
        <v>172</v>
      </c>
      <c r="AI31" s="21">
        <v>169</v>
      </c>
      <c r="AJ31" s="22">
        <v>194</v>
      </c>
      <c r="AK31" s="16">
        <v>0</v>
      </c>
      <c r="AL31" s="29"/>
      <c r="AM31" s="31"/>
      <c r="AN31" s="130">
        <f t="shared" si="0"/>
        <v>153.4</v>
      </c>
      <c r="AO31" s="131">
        <f t="shared" si="1"/>
        <v>39.639626637999498</v>
      </c>
      <c r="AP31" s="31"/>
      <c r="AQ31" s="31"/>
      <c r="AR31" s="29"/>
      <c r="AS31" s="31"/>
      <c r="AT31" s="31"/>
      <c r="AU31" s="31"/>
      <c r="AV31" s="31"/>
      <c r="AW31" s="31"/>
      <c r="AX31" s="29"/>
      <c r="AY31" s="31"/>
      <c r="AZ31" s="31"/>
      <c r="BA31" s="31"/>
      <c r="BB31" s="31"/>
      <c r="BC31" s="31"/>
      <c r="BD31" s="29"/>
      <c r="BE31" s="31"/>
      <c r="BF31" s="31"/>
      <c r="BG31" s="31"/>
      <c r="BH31" s="31"/>
      <c r="BI31" s="31"/>
      <c r="BJ31" s="29"/>
      <c r="BK31" s="7"/>
      <c r="BL31" s="7"/>
      <c r="BW31" s="12"/>
      <c r="BX31" s="12"/>
      <c r="BY31" s="12"/>
      <c r="BZ31" s="12"/>
      <c r="CA31" s="12"/>
      <c r="CB31" s="1"/>
    </row>
    <row r="32" spans="1:80" x14ac:dyDescent="0.25">
      <c r="B32" s="20">
        <v>262</v>
      </c>
      <c r="C32" s="21">
        <v>281</v>
      </c>
      <c r="D32" s="21">
        <v>332</v>
      </c>
      <c r="E32" s="21">
        <v>386</v>
      </c>
      <c r="F32" s="22">
        <v>433</v>
      </c>
      <c r="G32" s="16">
        <v>1</v>
      </c>
      <c r="H32" s="20">
        <v>104</v>
      </c>
      <c r="I32" s="21">
        <v>115</v>
      </c>
      <c r="J32" s="21">
        <v>140</v>
      </c>
      <c r="K32" s="21">
        <v>130</v>
      </c>
      <c r="L32" s="22">
        <v>109</v>
      </c>
      <c r="M32" s="16">
        <v>0</v>
      </c>
      <c r="N32" s="20">
        <v>100</v>
      </c>
      <c r="O32" s="21">
        <v>133</v>
      </c>
      <c r="P32" s="21">
        <v>200</v>
      </c>
      <c r="Q32" s="21">
        <v>209</v>
      </c>
      <c r="R32" s="22">
        <v>170</v>
      </c>
      <c r="S32" s="16">
        <v>0</v>
      </c>
      <c r="T32" s="20">
        <v>157</v>
      </c>
      <c r="U32" s="21">
        <v>198</v>
      </c>
      <c r="V32" s="21">
        <v>171</v>
      </c>
      <c r="W32" s="21">
        <v>183</v>
      </c>
      <c r="X32" s="22">
        <v>210</v>
      </c>
      <c r="Y32" s="16">
        <v>1</v>
      </c>
      <c r="Z32" s="20">
        <v>106</v>
      </c>
      <c r="AA32" s="21">
        <v>128</v>
      </c>
      <c r="AB32" s="21">
        <v>145</v>
      </c>
      <c r="AC32" s="21">
        <v>183</v>
      </c>
      <c r="AD32" s="22">
        <v>177</v>
      </c>
      <c r="AE32" s="16">
        <v>0</v>
      </c>
      <c r="AF32" s="20">
        <v>92</v>
      </c>
      <c r="AG32" s="21">
        <v>157</v>
      </c>
      <c r="AH32" s="21">
        <v>179</v>
      </c>
      <c r="AI32" s="21">
        <v>207</v>
      </c>
      <c r="AJ32" s="22">
        <v>190</v>
      </c>
      <c r="AK32" s="16">
        <v>0</v>
      </c>
      <c r="AL32" s="29"/>
      <c r="AM32" s="7"/>
      <c r="AN32" s="130">
        <f t="shared" si="0"/>
        <v>165</v>
      </c>
      <c r="AO32" s="131">
        <f t="shared" si="1"/>
        <v>44.659825346725214</v>
      </c>
      <c r="AP32" s="31"/>
      <c r="AQ32" s="31"/>
      <c r="AR32" s="29"/>
      <c r="AS32" s="31"/>
      <c r="AT32" s="31"/>
      <c r="AU32" s="31"/>
      <c r="AV32" s="31"/>
      <c r="AW32" s="31"/>
      <c r="AX32" s="29"/>
      <c r="AY32" s="31"/>
      <c r="AZ32" s="31"/>
      <c r="BA32" s="31"/>
      <c r="BB32" s="31"/>
      <c r="BC32" s="31"/>
      <c r="BD32" s="29"/>
      <c r="BE32" s="31"/>
      <c r="BF32" s="31"/>
      <c r="BG32" s="31"/>
      <c r="BH32" s="31"/>
      <c r="BI32" s="31"/>
      <c r="BJ32" s="29"/>
      <c r="BK32" s="7"/>
      <c r="BL32" s="7"/>
      <c r="BW32" s="12"/>
      <c r="BX32" s="12"/>
      <c r="BY32" s="12"/>
      <c r="BZ32" s="12"/>
      <c r="CA32" s="12"/>
      <c r="CB32" s="1"/>
    </row>
    <row r="33" spans="1:80" x14ac:dyDescent="0.25">
      <c r="A33" s="7"/>
      <c r="B33" s="20">
        <v>254</v>
      </c>
      <c r="C33" s="21">
        <v>300</v>
      </c>
      <c r="D33" s="21">
        <v>293</v>
      </c>
      <c r="E33" s="21">
        <v>343</v>
      </c>
      <c r="F33" s="22">
        <v>407</v>
      </c>
      <c r="G33" s="16">
        <v>1</v>
      </c>
      <c r="H33" s="20">
        <v>103</v>
      </c>
      <c r="I33" s="21">
        <v>117</v>
      </c>
      <c r="J33" s="21">
        <v>158</v>
      </c>
      <c r="K33" s="21">
        <v>180</v>
      </c>
      <c r="L33" s="22">
        <v>195</v>
      </c>
      <c r="M33" s="16">
        <v>0</v>
      </c>
      <c r="N33" s="20">
        <v>110</v>
      </c>
      <c r="O33" s="21">
        <v>130</v>
      </c>
      <c r="P33" s="23">
        <v>144</v>
      </c>
      <c r="Q33" s="23">
        <v>157</v>
      </c>
      <c r="R33" s="24">
        <v>163</v>
      </c>
      <c r="S33" s="16">
        <v>0</v>
      </c>
      <c r="T33" s="20">
        <v>103</v>
      </c>
      <c r="U33" s="21">
        <v>117</v>
      </c>
      <c r="V33" s="21">
        <v>158</v>
      </c>
      <c r="W33" s="21">
        <v>180</v>
      </c>
      <c r="X33" s="22">
        <v>195</v>
      </c>
      <c r="Y33" s="16">
        <v>0</v>
      </c>
      <c r="Z33" s="20">
        <v>157</v>
      </c>
      <c r="AA33" s="21">
        <v>198</v>
      </c>
      <c r="AB33" s="21">
        <v>171</v>
      </c>
      <c r="AC33" s="21">
        <v>183</v>
      </c>
      <c r="AD33" s="22">
        <v>210</v>
      </c>
      <c r="AE33" s="16">
        <v>1</v>
      </c>
      <c r="AF33" s="20">
        <v>107</v>
      </c>
      <c r="AG33" s="21">
        <v>127</v>
      </c>
      <c r="AH33" s="21">
        <v>146</v>
      </c>
      <c r="AI33" s="21">
        <v>167</v>
      </c>
      <c r="AJ33" s="22">
        <v>184</v>
      </c>
      <c r="AK33" s="16">
        <v>0</v>
      </c>
      <c r="AL33" s="29"/>
      <c r="AM33" s="31"/>
      <c r="AN33" s="130">
        <f t="shared" si="0"/>
        <v>146.19999999999999</v>
      </c>
      <c r="AO33" s="131">
        <f t="shared" si="1"/>
        <v>30.687130853176885</v>
      </c>
      <c r="AP33" s="31"/>
      <c r="AQ33" s="31"/>
      <c r="AR33" s="29"/>
      <c r="AS33" s="31"/>
      <c r="AT33" s="31"/>
      <c r="AU33" s="31"/>
      <c r="AV33" s="31"/>
      <c r="AW33" s="31"/>
      <c r="AX33" s="29"/>
      <c r="AY33" s="31"/>
      <c r="AZ33" s="31"/>
      <c r="BA33" s="31"/>
      <c r="BB33" s="31"/>
      <c r="BC33" s="31"/>
      <c r="BD33" s="29"/>
      <c r="BE33" s="31"/>
      <c r="BF33" s="31"/>
      <c r="BG33" s="31"/>
      <c r="BH33" s="31"/>
      <c r="BI33" s="31"/>
      <c r="BJ33" s="29"/>
      <c r="BK33" s="7"/>
      <c r="BL33" s="7"/>
      <c r="BW33" s="12"/>
      <c r="BX33" s="12"/>
      <c r="BY33" s="12"/>
      <c r="BZ33" s="12"/>
      <c r="CA33" s="12"/>
      <c r="CB33" s="1"/>
    </row>
    <row r="34" spans="1:80" x14ac:dyDescent="0.25">
      <c r="A34" s="7"/>
      <c r="B34" s="20">
        <v>181</v>
      </c>
      <c r="C34" s="21">
        <v>240</v>
      </c>
      <c r="D34" s="21">
        <v>343</v>
      </c>
      <c r="E34" s="21">
        <v>354</v>
      </c>
      <c r="F34" s="22">
        <v>398</v>
      </c>
      <c r="G34" s="16">
        <v>1</v>
      </c>
      <c r="H34" s="20">
        <v>100</v>
      </c>
      <c r="I34" s="21">
        <v>150</v>
      </c>
      <c r="J34" s="21">
        <v>192</v>
      </c>
      <c r="K34" s="21">
        <v>243</v>
      </c>
      <c r="L34" s="22">
        <v>239</v>
      </c>
      <c r="M34" s="16">
        <v>0</v>
      </c>
      <c r="N34" s="20">
        <v>89</v>
      </c>
      <c r="O34" s="21">
        <v>129</v>
      </c>
      <c r="P34" s="21">
        <v>140</v>
      </c>
      <c r="Q34" s="21">
        <v>171</v>
      </c>
      <c r="R34" s="22">
        <v>150</v>
      </c>
      <c r="S34" s="16">
        <v>0</v>
      </c>
      <c r="T34" s="20">
        <v>94</v>
      </c>
      <c r="U34" s="21">
        <v>128</v>
      </c>
      <c r="V34" s="21">
        <v>154</v>
      </c>
      <c r="W34" s="21">
        <v>189</v>
      </c>
      <c r="X34" s="22">
        <v>109</v>
      </c>
      <c r="Y34" s="16">
        <v>0</v>
      </c>
      <c r="Z34" s="20">
        <v>103</v>
      </c>
      <c r="AA34" s="21">
        <v>117</v>
      </c>
      <c r="AB34" s="21">
        <v>158</v>
      </c>
      <c r="AC34" s="21">
        <v>180</v>
      </c>
      <c r="AD34" s="22">
        <v>195</v>
      </c>
      <c r="AE34" s="16">
        <v>0</v>
      </c>
      <c r="AF34" s="20">
        <v>106</v>
      </c>
      <c r="AG34" s="21">
        <v>128</v>
      </c>
      <c r="AH34" s="21">
        <v>145</v>
      </c>
      <c r="AI34" s="21">
        <v>183</v>
      </c>
      <c r="AJ34" s="22">
        <v>177</v>
      </c>
      <c r="AK34" s="16">
        <v>0</v>
      </c>
      <c r="AL34" s="29"/>
      <c r="AM34" s="31"/>
      <c r="AN34" s="130">
        <f t="shared" si="0"/>
        <v>147.80000000000001</v>
      </c>
      <c r="AO34" s="131">
        <f t="shared" si="1"/>
        <v>32.553033652794952</v>
      </c>
      <c r="AP34" s="31"/>
      <c r="AQ34" s="31"/>
      <c r="AR34" s="29"/>
      <c r="AS34" s="31"/>
      <c r="AT34" s="31"/>
      <c r="AU34" s="31"/>
      <c r="AV34" s="31"/>
      <c r="AW34" s="31"/>
      <c r="AX34" s="29"/>
      <c r="AY34" s="31"/>
      <c r="AZ34" s="31"/>
      <c r="BA34" s="31"/>
      <c r="BB34" s="31"/>
      <c r="BC34" s="31"/>
      <c r="BD34" s="29"/>
      <c r="BE34" s="31"/>
      <c r="BF34" s="31"/>
      <c r="BG34" s="31"/>
      <c r="BH34" s="31"/>
      <c r="BI34" s="31"/>
      <c r="BJ34" s="29"/>
      <c r="BK34" s="7"/>
      <c r="BL34" s="7"/>
      <c r="BW34" s="12"/>
      <c r="BX34" s="12"/>
      <c r="BY34" s="12"/>
      <c r="BZ34" s="12"/>
      <c r="CA34" s="12"/>
      <c r="CB34" s="1"/>
    </row>
    <row r="35" spans="1:80" x14ac:dyDescent="0.25">
      <c r="A35" s="7"/>
      <c r="B35" s="20">
        <v>246</v>
      </c>
      <c r="C35" s="21">
        <v>267</v>
      </c>
      <c r="D35" s="21">
        <v>330</v>
      </c>
      <c r="E35" s="21">
        <v>366</v>
      </c>
      <c r="F35" s="22">
        <v>392</v>
      </c>
      <c r="G35" s="16">
        <v>1</v>
      </c>
      <c r="H35" s="20">
        <v>100</v>
      </c>
      <c r="I35" s="21">
        <v>133</v>
      </c>
      <c r="J35" s="21">
        <v>200</v>
      </c>
      <c r="K35" s="21">
        <v>209</v>
      </c>
      <c r="L35" s="22">
        <v>170</v>
      </c>
      <c r="M35" s="16">
        <v>0</v>
      </c>
      <c r="N35" s="20">
        <v>106</v>
      </c>
      <c r="O35" s="21">
        <v>128</v>
      </c>
      <c r="P35" s="21">
        <v>145</v>
      </c>
      <c r="Q35" s="21">
        <v>183</v>
      </c>
      <c r="R35" s="22">
        <v>177</v>
      </c>
      <c r="S35" s="16">
        <v>0</v>
      </c>
      <c r="T35" s="20">
        <v>110</v>
      </c>
      <c r="U35" s="21">
        <v>158</v>
      </c>
      <c r="V35" s="21">
        <v>151</v>
      </c>
      <c r="W35" s="21">
        <v>223</v>
      </c>
      <c r="X35" s="22">
        <v>222</v>
      </c>
      <c r="Y35" s="16">
        <v>0</v>
      </c>
      <c r="Z35" s="20">
        <v>89</v>
      </c>
      <c r="AA35" s="21">
        <v>129</v>
      </c>
      <c r="AB35" s="21">
        <v>140</v>
      </c>
      <c r="AC35" s="21">
        <v>171</v>
      </c>
      <c r="AD35" s="22">
        <v>150</v>
      </c>
      <c r="AE35" s="16">
        <v>0</v>
      </c>
      <c r="AF35" s="20">
        <v>100</v>
      </c>
      <c r="AG35" s="21">
        <v>133</v>
      </c>
      <c r="AH35" s="21">
        <v>200</v>
      </c>
      <c r="AI35" s="21">
        <v>209</v>
      </c>
      <c r="AJ35" s="22">
        <v>170</v>
      </c>
      <c r="AK35" s="16">
        <v>0</v>
      </c>
      <c r="AL35" s="29"/>
      <c r="AM35" s="31"/>
      <c r="AN35" s="130">
        <f t="shared" si="0"/>
        <v>162.4</v>
      </c>
      <c r="AO35" s="131">
        <f t="shared" si="1"/>
        <v>45.829030101017878</v>
      </c>
      <c r="AP35" s="31"/>
      <c r="AQ35" s="31"/>
      <c r="AR35" s="29"/>
      <c r="AS35" s="31"/>
      <c r="AT35" s="31"/>
      <c r="AU35" s="31"/>
      <c r="AV35" s="31"/>
      <c r="AW35" s="31"/>
      <c r="AX35" s="29"/>
      <c r="AY35" s="31"/>
      <c r="AZ35" s="31"/>
      <c r="BA35" s="31"/>
      <c r="BB35" s="31"/>
      <c r="BC35" s="31"/>
      <c r="BD35" s="29"/>
      <c r="BE35" s="31"/>
      <c r="BF35" s="31"/>
      <c r="BG35" s="31"/>
      <c r="BH35" s="31"/>
      <c r="BI35" s="31"/>
      <c r="BJ35" s="29"/>
      <c r="BK35" s="7"/>
      <c r="BL35" s="7"/>
      <c r="BW35" s="12"/>
      <c r="BX35" s="12"/>
      <c r="BY35" s="12"/>
      <c r="BZ35" s="12"/>
      <c r="CA35" s="12"/>
      <c r="CB35" s="1"/>
    </row>
    <row r="36" spans="1:80" x14ac:dyDescent="0.25">
      <c r="A36" s="7"/>
      <c r="B36" s="20">
        <v>126</v>
      </c>
      <c r="C36" s="21">
        <v>166</v>
      </c>
      <c r="D36" s="21">
        <v>196</v>
      </c>
      <c r="E36" s="21">
        <v>248</v>
      </c>
      <c r="F36" s="22">
        <v>299</v>
      </c>
      <c r="G36" s="16">
        <v>1</v>
      </c>
      <c r="H36" s="20">
        <v>98</v>
      </c>
      <c r="I36" s="21">
        <v>98</v>
      </c>
      <c r="J36" s="21">
        <v>98</v>
      </c>
      <c r="K36" s="21">
        <v>99</v>
      </c>
      <c r="L36" s="22">
        <v>98</v>
      </c>
      <c r="M36" s="16">
        <v>0</v>
      </c>
      <c r="N36" s="20">
        <v>94</v>
      </c>
      <c r="O36" s="21">
        <v>128</v>
      </c>
      <c r="P36" s="21">
        <v>154</v>
      </c>
      <c r="Q36" s="21">
        <v>189</v>
      </c>
      <c r="R36" s="22">
        <v>109</v>
      </c>
      <c r="S36" s="16">
        <v>0</v>
      </c>
      <c r="T36" s="20">
        <v>107</v>
      </c>
      <c r="U36" s="21">
        <v>127</v>
      </c>
      <c r="V36" s="21">
        <v>146</v>
      </c>
      <c r="W36" s="21">
        <v>167</v>
      </c>
      <c r="X36" s="22">
        <v>184</v>
      </c>
      <c r="Y36" s="16">
        <v>0</v>
      </c>
      <c r="Z36" s="20">
        <v>91</v>
      </c>
      <c r="AA36" s="21">
        <v>141</v>
      </c>
      <c r="AB36" s="21">
        <v>172</v>
      </c>
      <c r="AC36" s="21">
        <v>169</v>
      </c>
      <c r="AD36" s="22">
        <v>194</v>
      </c>
      <c r="AE36" s="16">
        <v>0</v>
      </c>
      <c r="AF36" s="20">
        <v>110</v>
      </c>
      <c r="AG36" s="21">
        <v>130</v>
      </c>
      <c r="AH36" s="23">
        <v>144</v>
      </c>
      <c r="AI36" s="23">
        <v>157</v>
      </c>
      <c r="AJ36" s="24">
        <v>163</v>
      </c>
      <c r="AK36" s="16">
        <v>0</v>
      </c>
      <c r="AL36" s="29"/>
      <c r="AM36" s="31"/>
      <c r="AN36" s="130">
        <f t="shared" si="0"/>
        <v>140.80000000000001</v>
      </c>
      <c r="AO36" s="131">
        <f t="shared" si="1"/>
        <v>21.393924371185403</v>
      </c>
      <c r="AP36" s="32"/>
      <c r="AQ36" s="32"/>
      <c r="AR36" s="29"/>
      <c r="AS36" s="31"/>
      <c r="AT36" s="31"/>
      <c r="AU36" s="31"/>
      <c r="AV36" s="31"/>
      <c r="AW36" s="31"/>
      <c r="AX36" s="29"/>
      <c r="AY36" s="31"/>
      <c r="AZ36" s="31"/>
      <c r="BA36" s="31"/>
      <c r="BB36" s="31"/>
      <c r="BC36" s="31"/>
      <c r="BD36" s="29"/>
      <c r="BE36" s="31"/>
      <c r="BF36" s="31"/>
      <c r="BG36" s="31"/>
      <c r="BH36" s="31"/>
      <c r="BI36" s="31"/>
      <c r="BJ36" s="29"/>
      <c r="BK36" s="7"/>
      <c r="BL36" s="7"/>
      <c r="BW36" s="12"/>
      <c r="BX36" s="12"/>
      <c r="BY36" s="13"/>
      <c r="BZ36" s="13"/>
      <c r="CA36" s="13"/>
      <c r="CB36" s="1"/>
    </row>
    <row r="37" spans="1:80" x14ac:dyDescent="0.25">
      <c r="A37" s="7"/>
      <c r="B37" s="20">
        <v>158</v>
      </c>
      <c r="C37" s="21">
        <v>193</v>
      </c>
      <c r="D37" s="21">
        <v>284</v>
      </c>
      <c r="E37" s="21">
        <v>264</v>
      </c>
      <c r="F37" s="22">
        <v>290</v>
      </c>
      <c r="G37" s="16">
        <v>1</v>
      </c>
      <c r="H37" s="20">
        <v>94</v>
      </c>
      <c r="I37" s="21">
        <v>128</v>
      </c>
      <c r="J37" s="21">
        <v>154</v>
      </c>
      <c r="K37" s="21">
        <v>189</v>
      </c>
      <c r="L37" s="22">
        <v>109</v>
      </c>
      <c r="M37" s="16">
        <v>0</v>
      </c>
      <c r="N37" s="20">
        <v>109</v>
      </c>
      <c r="O37" s="21">
        <v>127</v>
      </c>
      <c r="P37" s="21">
        <v>184</v>
      </c>
      <c r="Q37" s="21">
        <v>246</v>
      </c>
      <c r="R37" s="22">
        <v>209</v>
      </c>
      <c r="S37" s="16">
        <v>0</v>
      </c>
      <c r="T37" s="20">
        <v>106</v>
      </c>
      <c r="U37" s="21">
        <v>128</v>
      </c>
      <c r="V37" s="21">
        <v>145</v>
      </c>
      <c r="W37" s="21">
        <v>183</v>
      </c>
      <c r="X37" s="22">
        <v>177</v>
      </c>
      <c r="Y37" s="16">
        <v>0</v>
      </c>
      <c r="Z37" s="20">
        <v>107</v>
      </c>
      <c r="AA37" s="21">
        <v>127</v>
      </c>
      <c r="AB37" s="21">
        <v>146</v>
      </c>
      <c r="AC37" s="21">
        <v>167</v>
      </c>
      <c r="AD37" s="22">
        <v>184</v>
      </c>
      <c r="AE37" s="16">
        <v>0</v>
      </c>
      <c r="AF37" s="20">
        <v>92</v>
      </c>
      <c r="AG37" s="21">
        <v>138</v>
      </c>
      <c r="AH37" s="21">
        <v>202</v>
      </c>
      <c r="AI37" s="21">
        <v>152</v>
      </c>
      <c r="AJ37" s="22">
        <v>154</v>
      </c>
      <c r="AK37" s="16">
        <v>0</v>
      </c>
      <c r="AL37" s="29"/>
      <c r="AM37" s="31"/>
      <c r="AN37" s="130">
        <f t="shared" si="0"/>
        <v>147.6</v>
      </c>
      <c r="AO37" s="131">
        <f t="shared" si="1"/>
        <v>39.380198069588211</v>
      </c>
      <c r="AP37" s="31"/>
      <c r="AQ37" s="31"/>
      <c r="AR37" s="29"/>
      <c r="AS37" s="31"/>
      <c r="AT37" s="31"/>
      <c r="AU37" s="31"/>
      <c r="AV37" s="31"/>
      <c r="AW37" s="31"/>
      <c r="AX37" s="29"/>
      <c r="AY37" s="31"/>
      <c r="AZ37" s="31"/>
      <c r="BA37" s="31"/>
      <c r="BB37" s="31"/>
      <c r="BC37" s="31"/>
      <c r="BD37" s="29"/>
      <c r="BE37" s="31"/>
      <c r="BF37" s="31"/>
      <c r="BG37" s="31"/>
      <c r="BH37" s="31"/>
      <c r="BI37" s="31"/>
      <c r="BJ37" s="29"/>
      <c r="BK37" s="7"/>
      <c r="BL37" s="7"/>
      <c r="BW37" s="12"/>
      <c r="BX37" s="12"/>
      <c r="BY37" s="12"/>
      <c r="BZ37" s="12"/>
      <c r="CA37" s="12"/>
      <c r="CB37" s="1"/>
    </row>
    <row r="38" spans="1:80" x14ac:dyDescent="0.25">
      <c r="A38" s="7"/>
      <c r="B38" s="20">
        <v>217</v>
      </c>
      <c r="C38" s="21">
        <v>227</v>
      </c>
      <c r="D38" s="21">
        <v>278</v>
      </c>
      <c r="E38" s="21">
        <v>253</v>
      </c>
      <c r="F38" s="22">
        <v>281</v>
      </c>
      <c r="G38" s="16">
        <v>1</v>
      </c>
      <c r="H38" s="20">
        <v>92</v>
      </c>
      <c r="I38" s="21">
        <v>157</v>
      </c>
      <c r="J38" s="21">
        <v>179</v>
      </c>
      <c r="K38" s="21">
        <v>207</v>
      </c>
      <c r="L38" s="22">
        <v>190</v>
      </c>
      <c r="M38" s="16">
        <v>0</v>
      </c>
      <c r="N38" s="20">
        <v>107</v>
      </c>
      <c r="O38" s="21">
        <v>127</v>
      </c>
      <c r="P38" s="21">
        <v>146</v>
      </c>
      <c r="Q38" s="21">
        <v>167</v>
      </c>
      <c r="R38" s="22">
        <v>184</v>
      </c>
      <c r="S38" s="16">
        <v>0</v>
      </c>
      <c r="T38" s="20">
        <v>110</v>
      </c>
      <c r="U38" s="21">
        <v>130</v>
      </c>
      <c r="V38" s="23">
        <v>144</v>
      </c>
      <c r="W38" s="23">
        <v>157</v>
      </c>
      <c r="X38" s="24">
        <v>163</v>
      </c>
      <c r="Y38" s="16">
        <v>0</v>
      </c>
      <c r="Z38" s="20">
        <v>110</v>
      </c>
      <c r="AA38" s="21">
        <v>130</v>
      </c>
      <c r="AB38" s="23">
        <v>144</v>
      </c>
      <c r="AC38" s="23">
        <v>157</v>
      </c>
      <c r="AD38" s="24">
        <v>163</v>
      </c>
      <c r="AE38" s="16">
        <v>0</v>
      </c>
      <c r="AF38" s="20">
        <v>89</v>
      </c>
      <c r="AG38" s="21">
        <v>129</v>
      </c>
      <c r="AH38" s="21">
        <v>140</v>
      </c>
      <c r="AI38" s="21">
        <v>171</v>
      </c>
      <c r="AJ38" s="22">
        <v>150</v>
      </c>
      <c r="AK38" s="16">
        <v>0</v>
      </c>
      <c r="AL38" s="29"/>
      <c r="AM38" s="31"/>
      <c r="AN38" s="130">
        <f t="shared" si="0"/>
        <v>135.80000000000001</v>
      </c>
      <c r="AO38" s="131">
        <f t="shared" si="1"/>
        <v>30.392433268825329</v>
      </c>
      <c r="AP38" s="31"/>
      <c r="AQ38" s="31"/>
      <c r="AR38" s="29"/>
      <c r="AS38" s="31"/>
      <c r="AT38" s="31"/>
      <c r="AU38" s="31"/>
      <c r="AV38" s="31"/>
      <c r="AW38" s="31"/>
      <c r="AX38" s="29"/>
      <c r="AY38" s="31"/>
      <c r="AZ38" s="31"/>
      <c r="BA38" s="31"/>
      <c r="BB38" s="31"/>
      <c r="BC38" s="31"/>
      <c r="BD38" s="29"/>
      <c r="BE38" s="31"/>
      <c r="BF38" s="31"/>
      <c r="BG38" s="32"/>
      <c r="BH38" s="32"/>
      <c r="BI38" s="32"/>
      <c r="BJ38" s="29"/>
      <c r="BK38" s="7"/>
      <c r="BL38" s="7"/>
      <c r="BW38" s="12"/>
      <c r="BX38" s="12"/>
      <c r="BY38" s="12"/>
      <c r="BZ38" s="12"/>
      <c r="CA38" s="12"/>
      <c r="CB38" s="1"/>
    </row>
    <row r="39" spans="1:80" x14ac:dyDescent="0.25">
      <c r="A39" s="7"/>
      <c r="B39" s="20">
        <v>114</v>
      </c>
      <c r="C39" s="21">
        <v>153</v>
      </c>
      <c r="D39" s="21">
        <v>175</v>
      </c>
      <c r="E39" s="21">
        <v>207</v>
      </c>
      <c r="F39" s="22">
        <v>238</v>
      </c>
      <c r="G39" s="16">
        <v>1</v>
      </c>
      <c r="H39" s="20">
        <v>92</v>
      </c>
      <c r="I39" s="21">
        <v>138</v>
      </c>
      <c r="J39" s="21">
        <v>202</v>
      </c>
      <c r="K39" s="21">
        <v>152</v>
      </c>
      <c r="L39" s="22">
        <v>154</v>
      </c>
      <c r="M39" s="16">
        <v>0</v>
      </c>
      <c r="N39" s="20">
        <v>103</v>
      </c>
      <c r="O39" s="21">
        <v>117</v>
      </c>
      <c r="P39" s="21">
        <v>158</v>
      </c>
      <c r="Q39" s="21">
        <v>180</v>
      </c>
      <c r="R39" s="22">
        <v>195</v>
      </c>
      <c r="S39" s="16">
        <v>0</v>
      </c>
      <c r="T39" s="20">
        <v>89</v>
      </c>
      <c r="U39" s="21">
        <v>129</v>
      </c>
      <c r="V39" s="21">
        <v>140</v>
      </c>
      <c r="W39" s="21">
        <v>171</v>
      </c>
      <c r="X39" s="22">
        <v>150</v>
      </c>
      <c r="Y39" s="16">
        <v>0</v>
      </c>
      <c r="Z39" s="20">
        <v>92</v>
      </c>
      <c r="AA39" s="21">
        <v>138</v>
      </c>
      <c r="AB39" s="21">
        <v>202</v>
      </c>
      <c r="AC39" s="21">
        <v>152</v>
      </c>
      <c r="AD39" s="22">
        <v>154</v>
      </c>
      <c r="AE39" s="16">
        <v>0</v>
      </c>
      <c r="AF39" s="20">
        <v>104</v>
      </c>
      <c r="AG39" s="21">
        <v>115</v>
      </c>
      <c r="AH39" s="21">
        <v>140</v>
      </c>
      <c r="AI39" s="21">
        <v>130</v>
      </c>
      <c r="AJ39" s="22">
        <v>109</v>
      </c>
      <c r="AK39" s="16">
        <v>0</v>
      </c>
      <c r="AL39" s="29"/>
      <c r="AM39" s="31"/>
      <c r="AN39" s="130">
        <f t="shared" si="0"/>
        <v>119.6</v>
      </c>
      <c r="AO39" s="131">
        <f t="shared" si="1"/>
        <v>15.009996668887014</v>
      </c>
      <c r="AP39" s="31"/>
      <c r="AQ39" s="31"/>
      <c r="AR39" s="29"/>
      <c r="AS39" s="31"/>
      <c r="AT39" s="31"/>
      <c r="AU39" s="31"/>
      <c r="AV39" s="31"/>
      <c r="AW39" s="31"/>
      <c r="AX39" s="29"/>
      <c r="AY39" s="31"/>
      <c r="AZ39" s="31"/>
      <c r="BA39" s="31"/>
      <c r="BB39" s="31"/>
      <c r="BC39" s="31"/>
      <c r="BD39" s="29"/>
      <c r="BE39" s="31"/>
      <c r="BF39" s="31"/>
      <c r="BG39" s="31"/>
      <c r="BH39" s="31"/>
      <c r="BI39" s="31"/>
      <c r="BJ39" s="29"/>
      <c r="BK39" s="7"/>
      <c r="BL39" s="7"/>
      <c r="BW39" s="12"/>
      <c r="BX39" s="12"/>
      <c r="BY39" s="12"/>
      <c r="BZ39" s="12"/>
      <c r="CA39" s="12"/>
      <c r="CB39" s="1"/>
    </row>
    <row r="40" spans="1:80" x14ac:dyDescent="0.25">
      <c r="A40" s="7"/>
      <c r="B40" s="20">
        <v>148</v>
      </c>
      <c r="C40" s="21">
        <v>140</v>
      </c>
      <c r="D40" s="21">
        <v>172</v>
      </c>
      <c r="E40" s="21">
        <v>203</v>
      </c>
      <c r="F40" s="22">
        <v>232</v>
      </c>
      <c r="G40" s="16">
        <v>1</v>
      </c>
      <c r="H40" s="20">
        <v>91</v>
      </c>
      <c r="I40" s="21">
        <v>141</v>
      </c>
      <c r="J40" s="21">
        <v>172</v>
      </c>
      <c r="K40" s="21">
        <v>169</v>
      </c>
      <c r="L40" s="22">
        <v>194</v>
      </c>
      <c r="M40" s="16">
        <v>0</v>
      </c>
      <c r="N40" s="20">
        <v>104</v>
      </c>
      <c r="O40" s="21">
        <v>115</v>
      </c>
      <c r="P40" s="21">
        <v>140</v>
      </c>
      <c r="Q40" s="21">
        <v>130</v>
      </c>
      <c r="R40" s="22">
        <v>109</v>
      </c>
      <c r="S40" s="16">
        <v>0</v>
      </c>
      <c r="T40" s="20">
        <v>104</v>
      </c>
      <c r="U40" s="21">
        <v>115</v>
      </c>
      <c r="V40" s="21">
        <v>140</v>
      </c>
      <c r="W40" s="21">
        <v>130</v>
      </c>
      <c r="X40" s="22">
        <v>109</v>
      </c>
      <c r="Y40" s="16">
        <v>0</v>
      </c>
      <c r="Z40" s="20">
        <v>104</v>
      </c>
      <c r="AA40" s="21">
        <v>115</v>
      </c>
      <c r="AB40" s="21">
        <v>140</v>
      </c>
      <c r="AC40" s="21">
        <v>130</v>
      </c>
      <c r="AD40" s="22">
        <v>109</v>
      </c>
      <c r="AE40" s="16">
        <v>0</v>
      </c>
      <c r="AF40" s="20">
        <v>94</v>
      </c>
      <c r="AG40" s="21">
        <v>128</v>
      </c>
      <c r="AH40" s="21">
        <v>154</v>
      </c>
      <c r="AI40" s="21">
        <v>189</v>
      </c>
      <c r="AJ40" s="22">
        <v>109</v>
      </c>
      <c r="AK40" s="16">
        <v>0</v>
      </c>
      <c r="AL40" s="29"/>
      <c r="AM40" s="31"/>
      <c r="AN40" s="130">
        <f t="shared" si="0"/>
        <v>134.80000000000001</v>
      </c>
      <c r="AO40" s="131">
        <f t="shared" si="1"/>
        <v>37.692174254080925</v>
      </c>
      <c r="AP40" s="31"/>
      <c r="AQ40" s="31"/>
      <c r="AR40" s="29"/>
      <c r="AS40" s="31"/>
      <c r="AT40" s="31"/>
      <c r="AU40" s="32"/>
      <c r="AV40" s="32"/>
      <c r="AW40" s="32"/>
      <c r="AX40" s="29"/>
      <c r="AY40" s="31"/>
      <c r="AZ40" s="31"/>
      <c r="BA40" s="32"/>
      <c r="BB40" s="32"/>
      <c r="BC40" s="32"/>
      <c r="BD40" s="29"/>
      <c r="BE40" s="31"/>
      <c r="BF40" s="31"/>
      <c r="BG40" s="31"/>
      <c r="BH40" s="31"/>
      <c r="BI40" s="31"/>
      <c r="BJ40" s="29"/>
      <c r="BK40" s="7"/>
      <c r="BL40" s="7"/>
      <c r="BW40" s="12"/>
      <c r="BX40" s="12"/>
      <c r="BY40" s="12"/>
      <c r="BZ40" s="12"/>
      <c r="CA40" s="12"/>
      <c r="CB40" s="1"/>
    </row>
    <row r="41" spans="1:80" ht="18" customHeight="1" thickBot="1" x14ac:dyDescent="0.3">
      <c r="A41" s="7"/>
      <c r="B41" s="25">
        <v>117</v>
      </c>
      <c r="C41" s="26">
        <v>160</v>
      </c>
      <c r="D41" s="26">
        <v>193</v>
      </c>
      <c r="E41" s="26">
        <v>226</v>
      </c>
      <c r="F41" s="27">
        <v>219</v>
      </c>
      <c r="G41" s="16">
        <v>1</v>
      </c>
      <c r="H41" s="25">
        <v>89</v>
      </c>
      <c r="I41" s="26">
        <v>129</v>
      </c>
      <c r="J41" s="26">
        <v>140</v>
      </c>
      <c r="K41" s="26">
        <v>171</v>
      </c>
      <c r="L41" s="27">
        <v>150</v>
      </c>
      <c r="M41" s="16">
        <v>0</v>
      </c>
      <c r="N41" s="25">
        <v>98</v>
      </c>
      <c r="O41" s="26">
        <v>98</v>
      </c>
      <c r="P41" s="26">
        <v>98</v>
      </c>
      <c r="Q41" s="26">
        <v>99</v>
      </c>
      <c r="R41" s="27">
        <v>98</v>
      </c>
      <c r="S41" s="16">
        <v>0</v>
      </c>
      <c r="T41" s="25">
        <v>98</v>
      </c>
      <c r="U41" s="26">
        <v>98</v>
      </c>
      <c r="V41" s="26">
        <v>98</v>
      </c>
      <c r="W41" s="26">
        <v>99</v>
      </c>
      <c r="X41" s="27">
        <v>98</v>
      </c>
      <c r="Y41" s="16">
        <v>0</v>
      </c>
      <c r="Z41" s="25">
        <v>98</v>
      </c>
      <c r="AA41" s="26">
        <v>98</v>
      </c>
      <c r="AB41" s="26">
        <v>98</v>
      </c>
      <c r="AC41" s="26">
        <v>99</v>
      </c>
      <c r="AD41" s="27">
        <v>98</v>
      </c>
      <c r="AE41" s="16">
        <v>0</v>
      </c>
      <c r="AF41" s="20">
        <v>98</v>
      </c>
      <c r="AG41" s="21">
        <v>98</v>
      </c>
      <c r="AH41" s="21">
        <v>98</v>
      </c>
      <c r="AI41" s="21">
        <v>99</v>
      </c>
      <c r="AJ41" s="22">
        <v>98</v>
      </c>
      <c r="AK41" s="16">
        <v>0</v>
      </c>
      <c r="AL41" s="29"/>
      <c r="AM41" s="31"/>
      <c r="AN41" s="132">
        <f t="shared" si="0"/>
        <v>98.2</v>
      </c>
      <c r="AO41" s="133">
        <f t="shared" si="1"/>
        <v>0.44721359549995793</v>
      </c>
      <c r="AP41" s="31"/>
      <c r="AQ41" s="31"/>
      <c r="AR41" s="29"/>
      <c r="AS41" s="31"/>
      <c r="AT41" s="31"/>
      <c r="AU41" s="31"/>
      <c r="AV41" s="31"/>
      <c r="AW41" s="31"/>
      <c r="AX41" s="29"/>
      <c r="AY41" s="31"/>
      <c r="AZ41" s="31"/>
      <c r="BA41" s="31"/>
      <c r="BB41" s="31"/>
      <c r="BC41" s="31"/>
      <c r="BD41" s="29"/>
      <c r="BE41" s="31"/>
      <c r="BF41" s="31"/>
      <c r="BG41" s="31"/>
      <c r="BH41" s="31"/>
      <c r="BI41" s="31"/>
      <c r="BJ41" s="29"/>
      <c r="BK41" s="7"/>
      <c r="BL41" s="7"/>
      <c r="BW41" s="12"/>
      <c r="BX41" s="12"/>
      <c r="BY41" s="12"/>
      <c r="BZ41" s="12"/>
      <c r="CA41" s="12"/>
      <c r="CB41" s="1"/>
    </row>
    <row r="42" spans="1:80" ht="18" customHeight="1" thickBot="1" x14ac:dyDescent="0.3">
      <c r="A42" s="7"/>
      <c r="B42" s="33"/>
      <c r="C42" s="33"/>
      <c r="D42" s="33"/>
      <c r="E42" s="33"/>
      <c r="F42" s="33"/>
      <c r="G42" s="33"/>
      <c r="H42" s="33"/>
      <c r="I42" s="33"/>
      <c r="J42" s="33"/>
      <c r="K42" s="33"/>
      <c r="L42" s="33"/>
      <c r="M42" s="33"/>
      <c r="N42" s="33"/>
      <c r="O42" s="33"/>
      <c r="P42" s="33"/>
      <c r="Q42" s="33"/>
      <c r="R42" s="33"/>
      <c r="S42" s="33"/>
      <c r="T42" s="33"/>
      <c r="U42" s="33"/>
      <c r="V42" s="33"/>
      <c r="W42" s="33"/>
      <c r="X42" s="33"/>
      <c r="Y42" s="33"/>
      <c r="Z42" s="33"/>
      <c r="AA42" s="33"/>
      <c r="AB42" s="33"/>
      <c r="AC42" s="33"/>
      <c r="AD42" s="33"/>
      <c r="AE42" s="35"/>
      <c r="AF42" s="142" t="s">
        <v>4</v>
      </c>
      <c r="AG42" s="142" t="s">
        <v>5</v>
      </c>
      <c r="AH42" s="142" t="s">
        <v>6</v>
      </c>
      <c r="AI42" s="142" t="s">
        <v>7</v>
      </c>
      <c r="AJ42" s="143" t="s">
        <v>8</v>
      </c>
      <c r="AK42" s="31"/>
      <c r="AL42" s="29"/>
      <c r="AM42" s="31"/>
      <c r="AN42" s="31"/>
      <c r="AO42" s="31"/>
      <c r="AP42" s="31"/>
      <c r="AQ42" s="31"/>
      <c r="AR42" s="29"/>
      <c r="AS42" s="31"/>
      <c r="AT42" s="31"/>
      <c r="AU42" s="31"/>
      <c r="AV42" s="31"/>
      <c r="AW42" s="31"/>
      <c r="AX42" s="29"/>
      <c r="AY42" s="31"/>
      <c r="AZ42" s="31"/>
      <c r="BA42" s="31"/>
      <c r="BB42" s="31"/>
      <c r="BC42" s="31"/>
      <c r="BD42" s="29"/>
      <c r="BE42" s="31"/>
      <c r="BF42" s="31"/>
      <c r="BG42" s="31"/>
      <c r="BH42" s="31"/>
      <c r="BI42" s="31"/>
      <c r="BJ42" s="29"/>
      <c r="BK42" s="7"/>
      <c r="BL42" s="7"/>
    </row>
    <row r="43" spans="1:80" s="68" customFormat="1" ht="17.25" customHeight="1" x14ac:dyDescent="0.25">
      <c r="A43" s="63"/>
      <c r="B43" s="63"/>
      <c r="C43" s="63"/>
      <c r="D43" s="63"/>
      <c r="E43" s="63"/>
      <c r="F43" s="63"/>
      <c r="G43" s="63"/>
      <c r="H43" s="63"/>
      <c r="I43" s="64"/>
      <c r="J43" s="64"/>
      <c r="K43" s="64"/>
      <c r="L43" s="63"/>
      <c r="M43" s="64"/>
      <c r="N43" s="64"/>
      <c r="O43" s="64"/>
      <c r="P43" s="64"/>
      <c r="Q43" s="64"/>
      <c r="R43" s="64"/>
      <c r="S43" s="64"/>
      <c r="T43" s="64"/>
      <c r="U43" s="64"/>
      <c r="V43" s="64"/>
      <c r="W43" s="64"/>
      <c r="X43" s="64"/>
      <c r="Y43" s="65"/>
      <c r="Z43" s="63"/>
      <c r="AA43" s="63"/>
      <c r="AB43" s="63"/>
      <c r="AC43" s="63"/>
      <c r="AD43" s="63"/>
      <c r="AE43" s="134" t="s">
        <v>15</v>
      </c>
      <c r="AF43" s="136">
        <f>AVERAGE(AF6:AF41)</f>
        <v>144.69444444444446</v>
      </c>
      <c r="AG43" s="137">
        <f t="shared" ref="AG43:AJ43" si="2">AVERAGE(AG6:AG41)</f>
        <v>180.38888888888889</v>
      </c>
      <c r="AH43" s="137">
        <f t="shared" si="2"/>
        <v>214.33333333333334</v>
      </c>
      <c r="AI43" s="137">
        <f t="shared" si="2"/>
        <v>244.58333333333334</v>
      </c>
      <c r="AJ43" s="138">
        <f t="shared" si="2"/>
        <v>254.36111111111111</v>
      </c>
      <c r="AK43" s="66"/>
      <c r="AL43" s="66"/>
      <c r="AM43" s="66"/>
      <c r="AN43" s="66"/>
      <c r="AO43" s="66"/>
      <c r="AP43" s="66"/>
      <c r="AQ43" s="66"/>
      <c r="AR43" s="66"/>
      <c r="AS43" s="66"/>
      <c r="AT43" s="66"/>
      <c r="AU43" s="66"/>
      <c r="AV43" s="66"/>
      <c r="AW43" s="66"/>
      <c r="AX43" s="66"/>
      <c r="AY43" s="66"/>
      <c r="AZ43" s="66"/>
      <c r="BA43" s="66"/>
      <c r="BB43" s="66"/>
      <c r="BC43" s="66"/>
      <c r="BD43" s="66"/>
      <c r="BE43" s="66"/>
      <c r="BF43" s="66"/>
      <c r="BG43" s="66"/>
      <c r="BH43" s="66"/>
      <c r="BI43" s="66"/>
      <c r="BJ43" s="66"/>
      <c r="BK43" s="67"/>
      <c r="BL43" s="67"/>
    </row>
    <row r="44" spans="1:80" s="68" customFormat="1" ht="17.25" customHeight="1" thickBot="1" x14ac:dyDescent="0.3">
      <c r="A44" s="67"/>
      <c r="B44" s="69"/>
      <c r="C44" s="69"/>
      <c r="D44" s="69"/>
      <c r="E44" s="69"/>
      <c r="F44" s="69"/>
      <c r="G44" s="69"/>
      <c r="H44" s="69"/>
      <c r="I44" s="70"/>
      <c r="J44" s="70"/>
      <c r="K44" s="70"/>
      <c r="L44" s="70"/>
      <c r="M44" s="70"/>
      <c r="N44" s="70"/>
      <c r="O44" s="70"/>
      <c r="P44" s="70"/>
      <c r="Q44" s="70"/>
      <c r="R44" s="70"/>
      <c r="S44" s="70"/>
      <c r="T44" s="70"/>
      <c r="U44" s="70"/>
      <c r="V44" s="70"/>
      <c r="W44" s="70"/>
      <c r="X44" s="70"/>
      <c r="Y44" s="71"/>
      <c r="Z44" s="69"/>
      <c r="AA44" s="69"/>
      <c r="AB44" s="69"/>
      <c r="AC44" s="69"/>
      <c r="AD44" s="69"/>
      <c r="AE44" s="135" t="s">
        <v>3</v>
      </c>
      <c r="AF44" s="139">
        <f>STDEV(AF6:AF41)</f>
        <v>57.990550680727011</v>
      </c>
      <c r="AG44" s="140">
        <f t="shared" ref="AG44:AI44" si="3">STDEV(AG6:AG41)</f>
        <v>73.87722547879315</v>
      </c>
      <c r="AH44" s="140">
        <f t="shared" si="3"/>
        <v>67.532002995405279</v>
      </c>
      <c r="AI44" s="140">
        <f t="shared" si="3"/>
        <v>77.622667896875143</v>
      </c>
      <c r="AJ44" s="141">
        <f>STDEV(AJ6:AJ41)</f>
        <v>97.783771010407818</v>
      </c>
      <c r="AK44" s="67"/>
      <c r="AL44" s="67"/>
      <c r="AM44" s="67"/>
      <c r="AN44" s="67"/>
      <c r="AO44" s="67"/>
      <c r="AP44" s="67"/>
      <c r="AQ44" s="67"/>
      <c r="AR44" s="67"/>
      <c r="AS44" s="67"/>
      <c r="AT44" s="67"/>
      <c r="AU44" s="67"/>
      <c r="AV44" s="67"/>
      <c r="AW44" s="67"/>
      <c r="AX44" s="67"/>
      <c r="AY44" s="67"/>
      <c r="AZ44" s="67"/>
      <c r="BA44" s="67"/>
      <c r="BB44" s="67"/>
      <c r="BC44" s="67"/>
      <c r="BD44" s="67"/>
      <c r="BE44" s="67"/>
      <c r="BF44" s="67"/>
      <c r="BG44" s="67"/>
      <c r="BH44" s="67"/>
      <c r="BI44" s="67"/>
      <c r="BJ44" s="67"/>
      <c r="BK44" s="67"/>
      <c r="BL44" s="67"/>
    </row>
    <row r="45" spans="1:80" x14ac:dyDescent="0.25">
      <c r="A45" s="7"/>
      <c r="B45" s="7"/>
      <c r="C45" s="7"/>
      <c r="D45" s="7"/>
      <c r="E45" s="7"/>
      <c r="F45" s="7"/>
      <c r="G45" s="7"/>
      <c r="H45" s="7"/>
      <c r="I45" s="3"/>
      <c r="J45" s="3"/>
      <c r="K45" s="3"/>
      <c r="L45" s="3"/>
      <c r="M45" s="14"/>
      <c r="N45" s="14"/>
      <c r="O45" s="14"/>
      <c r="P45" s="14"/>
      <c r="Q45" s="14"/>
      <c r="R45" s="3"/>
      <c r="S45" s="3"/>
      <c r="Z45" s="7"/>
      <c r="AA45" s="7"/>
      <c r="AB45" s="7"/>
      <c r="AC45" s="7"/>
      <c r="AD45" s="7"/>
      <c r="AE45" s="7"/>
      <c r="AF45" s="7"/>
      <c r="AG45" s="7"/>
      <c r="AH45" s="7"/>
      <c r="AI45" s="7"/>
      <c r="AJ45" s="7"/>
      <c r="AK45" s="7"/>
      <c r="AL45" s="7"/>
      <c r="AM45" s="7"/>
      <c r="AN45" s="7"/>
      <c r="AO45" s="7"/>
      <c r="AP45" s="7"/>
      <c r="AQ45" s="7"/>
      <c r="AR45" s="7"/>
      <c r="AS45" s="7"/>
      <c r="AT45" s="7"/>
      <c r="AU45" s="7"/>
      <c r="AV45" s="7"/>
      <c r="AW45" s="7"/>
      <c r="AX45" s="7"/>
      <c r="AY45" s="7"/>
      <c r="AZ45" s="7"/>
      <c r="BA45" s="7"/>
      <c r="BB45" s="7"/>
      <c r="BC45" s="7"/>
      <c r="BD45" s="7"/>
      <c r="BE45" s="7"/>
      <c r="BF45" s="7"/>
      <c r="BG45" s="7"/>
      <c r="BH45" s="7"/>
      <c r="BI45" s="7"/>
      <c r="BJ45" s="7"/>
      <c r="BK45" s="7"/>
      <c r="BL45" s="7"/>
    </row>
    <row r="46" spans="1:80" x14ac:dyDescent="0.25">
      <c r="A46" s="7"/>
      <c r="B46" s="7"/>
      <c r="C46" s="7"/>
      <c r="D46" s="7"/>
      <c r="E46" s="7"/>
      <c r="F46" s="7"/>
      <c r="G46" s="7"/>
      <c r="H46" s="7"/>
      <c r="I46" s="3"/>
      <c r="J46" s="3"/>
      <c r="K46" s="3"/>
      <c r="L46" s="3"/>
      <c r="M46" s="14"/>
      <c r="N46" s="14"/>
      <c r="O46" s="14"/>
      <c r="P46" s="14"/>
      <c r="Q46" s="14"/>
      <c r="R46" s="3"/>
      <c r="S46" s="3"/>
    </row>
    <row r="47" spans="1:80" x14ac:dyDescent="0.25">
      <c r="I47" s="3"/>
      <c r="J47" s="3"/>
      <c r="K47" s="3"/>
    </row>
    <row r="48" spans="1:80" x14ac:dyDescent="0.25">
      <c r="I48" s="3"/>
      <c r="J48" s="3"/>
      <c r="K48" s="3"/>
    </row>
  </sheetData>
  <sortState ref="AF6:AK41">
    <sortCondition descending="1" ref="AJ6:AJ41"/>
  </sortState>
  <mergeCells count="1">
    <mergeCell ref="AN4:AO4"/>
  </mergeCells>
  <conditionalFormatting sqref="B6:F41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6:L41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6:R41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6:X41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Z6:AD41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6:AJ41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6:G41">
    <cfRule type="cellIs" dxfId="5" priority="6" operator="equal">
      <formula>1</formula>
    </cfRule>
  </conditionalFormatting>
  <conditionalFormatting sqref="M6:M41">
    <cfRule type="cellIs" dxfId="4" priority="5" operator="equal">
      <formula>1</formula>
    </cfRule>
  </conditionalFormatting>
  <conditionalFormatting sqref="S6:S41">
    <cfRule type="cellIs" dxfId="3" priority="4" operator="equal">
      <formula>1</formula>
    </cfRule>
  </conditionalFormatting>
  <conditionalFormatting sqref="Y6:Y41">
    <cfRule type="cellIs" dxfId="2" priority="3" operator="equal">
      <formula>1</formula>
    </cfRule>
  </conditionalFormatting>
  <conditionalFormatting sqref="AE6:AE41">
    <cfRule type="cellIs" dxfId="1" priority="2" operator="equal">
      <formula>1</formula>
    </cfRule>
  </conditionalFormatting>
  <conditionalFormatting sqref="AK6:AK41">
    <cfRule type="cellIs" dxfId="0" priority="1" operator="equal">
      <formula>1</formula>
    </cfRule>
  </conditionalFormatting>
  <pageMargins left="0.7" right="0.7" top="0.75" bottom="0.75" header="0.3" footer="0.3"/>
  <pageSetup scale="58" fitToHeight="0" orientation="portrait" verticalDpi="599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4</vt:i4>
      </vt:variant>
    </vt:vector>
  </HeadingPairs>
  <TitlesOfParts>
    <vt:vector size="8" baseType="lpstr">
      <vt:lpstr>Group data</vt:lpstr>
      <vt:lpstr>Chart</vt:lpstr>
      <vt:lpstr>Glycemic Map by gender</vt:lpstr>
      <vt:lpstr>Glycemic Map</vt:lpstr>
      <vt:lpstr>Chart!Print_Area</vt:lpstr>
      <vt:lpstr>'Glycemic Map'!Print_Area</vt:lpstr>
      <vt:lpstr>'Glycemic Map by gender'!Print_Area</vt:lpstr>
      <vt:lpstr>'Group data'!Print_Are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xl</dc:creator>
  <cp:lastModifiedBy>GAGNIUC Paul</cp:lastModifiedBy>
  <cp:lastPrinted>2017-12-05T17:45:03Z</cp:lastPrinted>
  <dcterms:created xsi:type="dcterms:W3CDTF">2015-06-24T08:11:58Z</dcterms:created>
  <dcterms:modified xsi:type="dcterms:W3CDTF">2017-12-05T17:46:52Z</dcterms:modified>
</cp:coreProperties>
</file>